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5R consensus map" sheetId="1" state="visible" r:id="rId2"/>
    <sheet name="Shared markers" sheetId="2" state="visible" r:id="rId3"/>
    <sheet name="Shared and unique markers" sheetId="3" state="visible" r:id="rId4"/>
    <sheet name="Arkusz1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11" uniqueCount="978">
  <si>
    <t xml:space="preserve">Legend:</t>
  </si>
  <si>
    <t xml:space="preserve">XrPt347901</t>
  </si>
  <si>
    <t xml:space="preserve">shared markers</t>
  </si>
  <si>
    <t xml:space="preserve">XrPt399564</t>
  </si>
  <si>
    <t xml:space="preserve">unique markers</t>
  </si>
  <si>
    <t xml:space="preserve">*</t>
  </si>
  <si>
    <t xml:space="preserve">markers with distorted segregation (P &lt;0.01)</t>
  </si>
  <si>
    <t xml:space="preserve">Group H5R</t>
  </si>
  <si>
    <t xml:space="preserve">Cumulative distance</t>
  </si>
  <si>
    <t xml:space="preserve">distorted
markers 
(p&lt;0.01)</t>
  </si>
  <si>
    <t xml:space="preserve">Group K5R</t>
  </si>
  <si>
    <t xml:space="preserve">Group L5R</t>
  </si>
  <si>
    <t xml:space="preserve">Group M5R</t>
  </si>
  <si>
    <t xml:space="preserve">Group S5R</t>
  </si>
  <si>
    <t xml:space="preserve">XrPt398680</t>
  </si>
  <si>
    <t xml:space="preserve">XrPt509442</t>
  </si>
  <si>
    <t xml:space="preserve">XrPt505648</t>
  </si>
  <si>
    <t xml:space="preserve">XrPt507948</t>
  </si>
  <si>
    <t xml:space="preserve">XrPt506433</t>
  </si>
  <si>
    <t xml:space="preserve">XrPt402045</t>
  </si>
  <si>
    <t xml:space="preserve">0.6</t>
  </si>
  <si>
    <t xml:space="preserve">XrPt390157</t>
  </si>
  <si>
    <t xml:space="preserve">0.8</t>
  </si>
  <si>
    <t xml:space="preserve">XrPt505979</t>
  </si>
  <si>
    <t xml:space="preserve">XrPt389895</t>
  </si>
  <si>
    <t xml:space="preserve">XrPt399984</t>
  </si>
  <si>
    <t xml:space="preserve">13.1</t>
  </si>
  <si>
    <t xml:space="preserve">XrPt509355</t>
  </si>
  <si>
    <t xml:space="preserve">XrPt402427</t>
  </si>
  <si>
    <t xml:space="preserve">XrPt507500</t>
  </si>
  <si>
    <t xml:space="preserve">XrPt390233</t>
  </si>
  <si>
    <t xml:space="preserve">XrPt508272</t>
  </si>
  <si>
    <t xml:space="preserve">XrPt509290</t>
  </si>
  <si>
    <t xml:space="preserve">0.3</t>
  </si>
  <si>
    <t xml:space="preserve">XrPt402377</t>
  </si>
  <si>
    <t xml:space="preserve">5.2</t>
  </si>
  <si>
    <t xml:space="preserve">XrPt348042</t>
  </si>
  <si>
    <t xml:space="preserve">4.9</t>
  </si>
  <si>
    <t xml:space="preserve">13.4</t>
  </si>
  <si>
    <t xml:space="preserve">XrPt121465</t>
  </si>
  <si>
    <t xml:space="preserve">XrPt509236</t>
  </si>
  <si>
    <t xml:space="preserve">1.5</t>
  </si>
  <si>
    <t xml:space="preserve">XrPt508197</t>
  </si>
  <si>
    <t xml:space="preserve">5.4</t>
  </si>
  <si>
    <t xml:space="preserve">XrPt508680</t>
  </si>
  <si>
    <t xml:space="preserve">6.6</t>
  </si>
  <si>
    <t xml:space="preserve">XrPt399434</t>
  </si>
  <si>
    <t xml:space="preserve">17.2</t>
  </si>
  <si>
    <t xml:space="preserve">12.6</t>
  </si>
  <si>
    <t xml:space="preserve">XrPt389839</t>
  </si>
  <si>
    <t xml:space="preserve">2.1</t>
  </si>
  <si>
    <t xml:space="preserve">XrPt505767</t>
  </si>
  <si>
    <t xml:space="preserve">5.8</t>
  </si>
  <si>
    <t xml:space="preserve">XrPt390757</t>
  </si>
  <si>
    <t xml:space="preserve">7.9</t>
  </si>
  <si>
    <t xml:space="preserve">XrPt402406</t>
  </si>
  <si>
    <t xml:space="preserve">21.6</t>
  </si>
  <si>
    <t xml:space="preserve">XrPt401812</t>
  </si>
  <si>
    <t xml:space="preserve">13.9</t>
  </si>
  <si>
    <t xml:space="preserve">XrPt399678</t>
  </si>
  <si>
    <t xml:space="preserve">2.4</t>
  </si>
  <si>
    <t xml:space="preserve">XrPt390362</t>
  </si>
  <si>
    <t xml:space="preserve">XrPt509222</t>
  </si>
  <si>
    <t xml:space="preserve">Xscm172</t>
  </si>
  <si>
    <t xml:space="preserve">XrPt505449</t>
  </si>
  <si>
    <t xml:space="preserve">XrPt347967</t>
  </si>
  <si>
    <t xml:space="preserve">XrPt508925</t>
  </si>
  <si>
    <t xml:space="preserve">6.9</t>
  </si>
  <si>
    <t xml:space="preserve">XrPt508266</t>
  </si>
  <si>
    <t xml:space="preserve">9.2</t>
  </si>
  <si>
    <t xml:space="preserve">XrPt402585</t>
  </si>
  <si>
    <t xml:space="preserve">22.5</t>
  </si>
  <si>
    <t xml:space="preserve">XrPt401379</t>
  </si>
  <si>
    <t xml:space="preserve">XrPt507661</t>
  </si>
  <si>
    <t xml:space="preserve">XrPt505693</t>
  </si>
  <si>
    <t xml:space="preserve">8.4</t>
  </si>
  <si>
    <t xml:space="preserve">XrPt509507</t>
  </si>
  <si>
    <t xml:space="preserve">XrPt506770</t>
  </si>
  <si>
    <t xml:space="preserve">29.2</t>
  </si>
  <si>
    <t xml:space="preserve">XrPt509422</t>
  </si>
  <si>
    <t xml:space="preserve">14.3</t>
  </si>
  <si>
    <t xml:space="preserve">XrPt402094</t>
  </si>
  <si>
    <t xml:space="preserve">XrPt398579</t>
  </si>
  <si>
    <t xml:space="preserve">11.7</t>
  </si>
  <si>
    <t xml:space="preserve">XrPt506130</t>
  </si>
  <si>
    <t xml:space="preserve">XrPt390260</t>
  </si>
  <si>
    <t xml:space="preserve">XrPt509650</t>
  </si>
  <si>
    <t xml:space="preserve">14.5</t>
  </si>
  <si>
    <t xml:space="preserve">XrPt506383</t>
  </si>
  <si>
    <t xml:space="preserve">XrPt389261</t>
  </si>
  <si>
    <t xml:space="preserve">11.9</t>
  </si>
  <si>
    <t xml:space="preserve">XrPt508692</t>
  </si>
  <si>
    <t xml:space="preserve">XrPt505480</t>
  </si>
  <si>
    <t xml:space="preserve">XrPt509003</t>
  </si>
  <si>
    <t xml:space="preserve">15.2</t>
  </si>
  <si>
    <t xml:space="preserve">XrPt402070</t>
  </si>
  <si>
    <t xml:space="preserve">XrPt507180</t>
  </si>
  <si>
    <t xml:space="preserve">XrPt505235</t>
  </si>
  <si>
    <t xml:space="preserve">XrPt399953</t>
  </si>
  <si>
    <t xml:space="preserve">XrPt347965</t>
  </si>
  <si>
    <t xml:space="preserve">XrPt410783</t>
  </si>
  <si>
    <t xml:space="preserve">XrPt348577</t>
  </si>
  <si>
    <t xml:space="preserve">13.5</t>
  </si>
  <si>
    <t xml:space="preserve">XrPt506113</t>
  </si>
  <si>
    <t xml:space="preserve">XrPt505321</t>
  </si>
  <si>
    <t xml:space="preserve">15.7</t>
  </si>
  <si>
    <t xml:space="preserve">XrPt506846</t>
  </si>
  <si>
    <t xml:space="preserve">XrPt347998</t>
  </si>
  <si>
    <t xml:space="preserve">14.1</t>
  </si>
  <si>
    <t xml:space="preserve">XrPt506584</t>
  </si>
  <si>
    <t xml:space="preserve">XrPt398767</t>
  </si>
  <si>
    <t xml:space="preserve">XrPt402416</t>
  </si>
  <si>
    <t xml:space="preserve">16.6</t>
  </si>
  <si>
    <t xml:space="preserve">XrPt401980</t>
  </si>
  <si>
    <t xml:space="preserve">18.2</t>
  </si>
  <si>
    <t xml:space="preserve">XrPt410924</t>
  </si>
  <si>
    <t xml:space="preserve">XrPt347362</t>
  </si>
  <si>
    <t xml:space="preserve">XrPt411267</t>
  </si>
  <si>
    <t xml:space="preserve">XrPt402478</t>
  </si>
  <si>
    <t xml:space="preserve">XrPt400345</t>
  </si>
  <si>
    <t xml:space="preserve">18.8</t>
  </si>
  <si>
    <t xml:space="preserve">XrPt347212</t>
  </si>
  <si>
    <t xml:space="preserve">16.4</t>
  </si>
  <si>
    <t xml:space="preserve">XrPt400153</t>
  </si>
  <si>
    <t xml:space="preserve">XrPt398506</t>
  </si>
  <si>
    <t xml:space="preserve">XrPt508006</t>
  </si>
  <si>
    <t xml:space="preserve">XrPt505882</t>
  </si>
  <si>
    <t xml:space="preserve">XrPt402245</t>
  </si>
  <si>
    <t xml:space="preserve">XrPt402644</t>
  </si>
  <si>
    <t xml:space="preserve">XrPt411085</t>
  </si>
  <si>
    <t xml:space="preserve">XrPt507027</t>
  </si>
  <si>
    <t xml:space="preserve">XrPt505265</t>
  </si>
  <si>
    <t xml:space="preserve">XrPt506001</t>
  </si>
  <si>
    <t xml:space="preserve">XrPt506128</t>
  </si>
  <si>
    <t xml:space="preserve">XrPt63588</t>
  </si>
  <si>
    <t xml:space="preserve">XrPt509331</t>
  </si>
  <si>
    <t xml:space="preserve">17.8</t>
  </si>
  <si>
    <t xml:space="preserve">XrPt347954</t>
  </si>
  <si>
    <t xml:space="preserve">XrPt346755</t>
  </si>
  <si>
    <t xml:space="preserve">XrPt505145</t>
  </si>
  <si>
    <t xml:space="preserve">18.6</t>
  </si>
  <si>
    <t xml:space="preserve">XrPt399470</t>
  </si>
  <si>
    <t xml:space="preserve">XrPt347072</t>
  </si>
  <si>
    <t xml:space="preserve">XrPt390191</t>
  </si>
  <si>
    <t xml:space="preserve">18.9</t>
  </si>
  <si>
    <t xml:space="preserve">XrPt399371</t>
  </si>
  <si>
    <t xml:space="preserve">XrPt347454</t>
  </si>
  <si>
    <t xml:space="preserve">XrPt347296</t>
  </si>
  <si>
    <t xml:space="preserve">15.1</t>
  </si>
  <si>
    <t xml:space="preserve">XrPt505152</t>
  </si>
  <si>
    <t xml:space="preserve">XrPt402458</t>
  </si>
  <si>
    <t xml:space="preserve">XrPt401454</t>
  </si>
  <si>
    <t xml:space="preserve">XrPt390294</t>
  </si>
  <si>
    <t xml:space="preserve">17.3</t>
  </si>
  <si>
    <t xml:space="preserve">XrPt344764</t>
  </si>
  <si>
    <t xml:space="preserve">XrPt402189</t>
  </si>
  <si>
    <t xml:space="preserve">XrPt346892</t>
  </si>
  <si>
    <t xml:space="preserve">XrPt398619</t>
  </si>
  <si>
    <t xml:space="preserve">17.6</t>
  </si>
  <si>
    <t xml:space="preserve">XrPt411232</t>
  </si>
  <si>
    <t xml:space="preserve">21.7</t>
  </si>
  <si>
    <t xml:space="preserve">XrPt389301</t>
  </si>
  <si>
    <t xml:space="preserve">XrPt346946</t>
  </si>
  <si>
    <t xml:space="preserve">XrPt509518</t>
  </si>
  <si>
    <t xml:space="preserve">17.9</t>
  </si>
  <si>
    <t xml:space="preserve">29.8</t>
  </si>
  <si>
    <t xml:space="preserve">XrPt411139</t>
  </si>
  <si>
    <t xml:space="preserve">29.6</t>
  </si>
  <si>
    <t xml:space="preserve">22.9</t>
  </si>
  <si>
    <t xml:space="preserve">XrPt347809</t>
  </si>
  <si>
    <t xml:space="preserve">XrPt506372</t>
  </si>
  <si>
    <t xml:space="preserve">31.2</t>
  </si>
  <si>
    <t xml:space="preserve">XrPt508627</t>
  </si>
  <si>
    <t xml:space="preserve">XrPt411088</t>
  </si>
  <si>
    <t xml:space="preserve">29.9</t>
  </si>
  <si>
    <t xml:space="preserve">XrPt346980</t>
  </si>
  <si>
    <t xml:space="preserve">22.2</t>
  </si>
  <si>
    <t xml:space="preserve">31.5</t>
  </si>
  <si>
    <t xml:space="preserve">XrPt400232</t>
  </si>
  <si>
    <t xml:space="preserve">31.3</t>
  </si>
  <si>
    <t xml:space="preserve">XrPt401820</t>
  </si>
  <si>
    <t xml:space="preserve">32.3</t>
  </si>
  <si>
    <t xml:space="preserve">XrPt411252</t>
  </si>
  <si>
    <t xml:space="preserve">XrPt402168</t>
  </si>
  <si>
    <t xml:space="preserve">22.8</t>
  </si>
  <si>
    <t xml:space="preserve">32.2</t>
  </si>
  <si>
    <t xml:space="preserve">XrPt508794</t>
  </si>
  <si>
    <t xml:space="preserve">XrPt402152</t>
  </si>
  <si>
    <t xml:space="preserve">32.5</t>
  </si>
  <si>
    <t xml:space="preserve">XrPt411184</t>
  </si>
  <si>
    <t xml:space="preserve">26.8</t>
  </si>
  <si>
    <t xml:space="preserve">XrPt410959</t>
  </si>
  <si>
    <t xml:space="preserve">35.8</t>
  </si>
  <si>
    <t xml:space="preserve">XrPt401641</t>
  </si>
  <si>
    <t xml:space="preserve">XrPt402063</t>
  </si>
  <si>
    <t xml:space="preserve">36.8</t>
  </si>
  <si>
    <t xml:space="preserve">XrPt401095</t>
  </si>
  <si>
    <t xml:space="preserve">28.2</t>
  </si>
  <si>
    <t xml:space="preserve">XrPt389473</t>
  </si>
  <si>
    <t xml:space="preserve">36.5</t>
  </si>
  <si>
    <t xml:space="preserve">XrPt509265</t>
  </si>
  <si>
    <t xml:space="preserve">33.9</t>
  </si>
  <si>
    <t xml:space="preserve">XrPt505590</t>
  </si>
  <si>
    <t xml:space="preserve">41.8</t>
  </si>
  <si>
    <t xml:space="preserve">XrPt398706</t>
  </si>
  <si>
    <t xml:space="preserve">49.5</t>
  </si>
  <si>
    <t xml:space="preserve">28.5</t>
  </si>
  <si>
    <t xml:space="preserve">XrPt399681</t>
  </si>
  <si>
    <t xml:space="preserve">XrPt411081</t>
  </si>
  <si>
    <t xml:space="preserve">XrPt399423</t>
  </si>
  <si>
    <t xml:space="preserve">XrPt411244</t>
  </si>
  <si>
    <t xml:space="preserve">50.9</t>
  </si>
  <si>
    <t xml:space="preserve">40.9</t>
  </si>
  <si>
    <t xml:space="preserve">XrPt410855</t>
  </si>
  <si>
    <t xml:space="preserve">49.7</t>
  </si>
  <si>
    <t xml:space="preserve">XrPt389649</t>
  </si>
  <si>
    <t xml:space="preserve">XrPt505712</t>
  </si>
  <si>
    <t xml:space="preserve">XrPt402496</t>
  </si>
  <si>
    <t xml:space="preserve">XrPt508412</t>
  </si>
  <si>
    <t xml:space="preserve">50.3</t>
  </si>
  <si>
    <t xml:space="preserve">XrPt347413</t>
  </si>
  <si>
    <t xml:space="preserve">51.7</t>
  </si>
  <si>
    <t xml:space="preserve">31.8</t>
  </si>
  <si>
    <t xml:space="preserve">XrPt509206</t>
  </si>
  <si>
    <t xml:space="preserve">XrPt390449</t>
  </si>
  <si>
    <t xml:space="preserve">52.7</t>
  </si>
  <si>
    <t xml:space="preserve">54.3</t>
  </si>
  <si>
    <t xml:space="preserve">XrPt505576</t>
  </si>
  <si>
    <t xml:space="preserve">33.1</t>
  </si>
  <si>
    <t xml:space="preserve">XrPt401275</t>
  </si>
  <si>
    <t xml:space="preserve">52.8</t>
  </si>
  <si>
    <t xml:space="preserve">XrPt506480</t>
  </si>
  <si>
    <t xml:space="preserve">XrPt505732</t>
  </si>
  <si>
    <t xml:space="preserve">XrPt345687</t>
  </si>
  <si>
    <t xml:space="preserve">33.4</t>
  </si>
  <si>
    <t xml:space="preserve">XrPt411469</t>
  </si>
  <si>
    <t xml:space="preserve">53.8</t>
  </si>
  <si>
    <t xml:space="preserve">XrPt346259</t>
  </si>
  <si>
    <t xml:space="preserve">XrPt400371</t>
  </si>
  <si>
    <t xml:space="preserve">XrPt506174</t>
  </si>
  <si>
    <t xml:space="preserve">XrPt509503</t>
  </si>
  <si>
    <t xml:space="preserve">56.3</t>
  </si>
  <si>
    <t xml:space="preserve">XrPt509041</t>
  </si>
  <si>
    <t xml:space="preserve">XrPt509345</t>
  </si>
  <si>
    <t xml:space="preserve">XrPt505276</t>
  </si>
  <si>
    <t xml:space="preserve">57.9</t>
  </si>
  <si>
    <t xml:space="preserve">XrPt398807</t>
  </si>
  <si>
    <t xml:space="preserve">XrPt389338</t>
  </si>
  <si>
    <t xml:space="preserve">56.9</t>
  </si>
  <si>
    <t xml:space="preserve">Xapr5.70</t>
  </si>
  <si>
    <t xml:space="preserve">34.9</t>
  </si>
  <si>
    <t xml:space="preserve">XrPt507724</t>
  </si>
  <si>
    <t xml:space="preserve">XrPt506246</t>
  </si>
  <si>
    <t xml:space="preserve">62.2</t>
  </si>
  <si>
    <t xml:space="preserve">XrPt508845</t>
  </si>
  <si>
    <t xml:space="preserve">XrPt410942</t>
  </si>
  <si>
    <t xml:space="preserve">XrPt401500</t>
  </si>
  <si>
    <t xml:space="preserve">35.2</t>
  </si>
  <si>
    <t xml:space="preserve">83.1</t>
  </si>
  <si>
    <t xml:space="preserve">XrPt121163</t>
  </si>
  <si>
    <t xml:space="preserve">XrPt399761</t>
  </si>
  <si>
    <t xml:space="preserve">XrPt506141</t>
  </si>
  <si>
    <t xml:space="preserve">64.7</t>
  </si>
  <si>
    <t xml:space="preserve">XrPt509607</t>
  </si>
  <si>
    <t xml:space="preserve">39.3</t>
  </si>
  <si>
    <t xml:space="preserve">XrPt390013</t>
  </si>
  <si>
    <t xml:space="preserve">74.6</t>
  </si>
  <si>
    <t xml:space="preserve">XrPt398495</t>
  </si>
  <si>
    <t xml:space="preserve">64.9</t>
  </si>
  <si>
    <t xml:space="preserve">37.1</t>
  </si>
  <si>
    <t xml:space="preserve">XrPt509076</t>
  </si>
  <si>
    <t xml:space="preserve">83.4</t>
  </si>
  <si>
    <t xml:space="preserve">XrPt399683</t>
  </si>
  <si>
    <t xml:space="preserve">40.1</t>
  </si>
  <si>
    <t xml:space="preserve">XrPt346641</t>
  </si>
  <si>
    <t xml:space="preserve">74.9</t>
  </si>
  <si>
    <t xml:space="preserve">XrPt507127</t>
  </si>
  <si>
    <t xml:space="preserve">XrPt398599</t>
  </si>
  <si>
    <t xml:space="preserve">XrPt401110</t>
  </si>
  <si>
    <t xml:space="preserve">XrPt508373</t>
  </si>
  <si>
    <t xml:space="preserve">XrPt505416</t>
  </si>
  <si>
    <t xml:space="preserve">76.6</t>
  </si>
  <si>
    <t xml:space="preserve">XrPt399477</t>
  </si>
  <si>
    <t xml:space="preserve">73.9</t>
  </si>
  <si>
    <t xml:space="preserve">XrPt390378</t>
  </si>
  <si>
    <t xml:space="preserve">91.7</t>
  </si>
  <si>
    <t xml:space="preserve">XrPt398734</t>
  </si>
  <si>
    <t xml:space="preserve">42.7</t>
  </si>
  <si>
    <t xml:space="preserve">XrPt399998</t>
  </si>
  <si>
    <t xml:space="preserve">87.4</t>
  </si>
  <si>
    <t xml:space="preserve">XrPt508103</t>
  </si>
  <si>
    <t xml:space="preserve">94.3</t>
  </si>
  <si>
    <t xml:space="preserve">XrPt390218</t>
  </si>
  <si>
    <t xml:space="preserve">44.1</t>
  </si>
  <si>
    <t xml:space="preserve">XrPt400113</t>
  </si>
  <si>
    <t xml:space="preserve">87.7</t>
  </si>
  <si>
    <t xml:space="preserve">XrPt508152</t>
  </si>
  <si>
    <t xml:space="preserve">78.2</t>
  </si>
  <si>
    <t xml:space="preserve">XrPt508364</t>
  </si>
  <si>
    <t xml:space="preserve">44.2</t>
  </si>
  <si>
    <t xml:space="preserve">XrPt411400</t>
  </si>
  <si>
    <t xml:space="preserve">XrPt508518</t>
  </si>
  <si>
    <t xml:space="preserve">XrPt402261</t>
  </si>
  <si>
    <t xml:space="preserve">89.5</t>
  </si>
  <si>
    <t xml:space="preserve">XrPt400757</t>
  </si>
  <si>
    <t xml:space="preserve">XrPt508420</t>
  </si>
  <si>
    <t xml:space="preserve">XrPt347856</t>
  </si>
  <si>
    <t xml:space="preserve">XrPt508095</t>
  </si>
  <si>
    <t xml:space="preserve">46.2</t>
  </si>
  <si>
    <t xml:space="preserve">XrPt509309</t>
  </si>
  <si>
    <t xml:space="preserve">89.8</t>
  </si>
  <si>
    <t xml:space="preserve">XrPt401620</t>
  </si>
  <si>
    <t xml:space="preserve">XrPt400903</t>
  </si>
  <si>
    <t xml:space="preserve">XrPt401172</t>
  </si>
  <si>
    <t xml:space="preserve">XrPt401063</t>
  </si>
  <si>
    <t xml:space="preserve">46.4</t>
  </si>
  <si>
    <t xml:space="preserve">XrPt401074</t>
  </si>
  <si>
    <t xml:space="preserve">XrPt401040</t>
  </si>
  <si>
    <t xml:space="preserve">XrPt506982</t>
  </si>
  <si>
    <t xml:space="preserve">44.7</t>
  </si>
  <si>
    <t xml:space="preserve">XrPt399339</t>
  </si>
  <si>
    <t xml:space="preserve">XrPt390568</t>
  </si>
  <si>
    <t xml:space="preserve">47.5</t>
  </si>
  <si>
    <t xml:space="preserve">Xscm141</t>
  </si>
  <si>
    <t xml:space="preserve">78.6</t>
  </si>
  <si>
    <t xml:space="preserve">XrPt508902</t>
  </si>
  <si>
    <t xml:space="preserve">XrPt401751</t>
  </si>
  <si>
    <t xml:space="preserve">120.6</t>
  </si>
  <si>
    <t xml:space="preserve">XrPt402054</t>
  </si>
  <si>
    <t xml:space="preserve">XrPt508565</t>
  </si>
  <si>
    <t xml:space="preserve">Xpr665L1050</t>
  </si>
  <si>
    <t xml:space="preserve">83.8</t>
  </si>
  <si>
    <t xml:space="preserve">XrPt505645</t>
  </si>
  <si>
    <t xml:space="preserve">XrPt410863</t>
  </si>
  <si>
    <t xml:space="preserve">91.1</t>
  </si>
  <si>
    <t xml:space="preserve">XrPt119718</t>
  </si>
  <si>
    <t xml:space="preserve">XrPt506094</t>
  </si>
  <si>
    <t xml:space="preserve">47.6</t>
  </si>
  <si>
    <t xml:space="preserve">XrPt505540</t>
  </si>
  <si>
    <t xml:space="preserve">XrPt347257</t>
  </si>
  <si>
    <t xml:space="preserve">48.6</t>
  </si>
  <si>
    <t xml:space="preserve">XrPt389838</t>
  </si>
  <si>
    <t xml:space="preserve">50.8</t>
  </si>
  <si>
    <t xml:space="preserve">93.2</t>
  </si>
  <si>
    <t xml:space="preserve">XrPt508427</t>
  </si>
  <si>
    <t xml:space="preserve">89.2</t>
  </si>
  <si>
    <t xml:space="preserve">XrPt348648</t>
  </si>
  <si>
    <t xml:space="preserve">51.4</t>
  </si>
  <si>
    <t xml:space="preserve">XrPt507076</t>
  </si>
  <si>
    <t xml:space="preserve">94.2</t>
  </si>
  <si>
    <t xml:space="preserve">XrPt400941</t>
  </si>
  <si>
    <t xml:space="preserve">90.9</t>
  </si>
  <si>
    <t xml:space="preserve">XrPt389545</t>
  </si>
  <si>
    <t xml:space="preserve">XrPt390156</t>
  </si>
  <si>
    <t xml:space="preserve">XrPt508323</t>
  </si>
  <si>
    <t xml:space="preserve">Xapr5.25</t>
  </si>
  <si>
    <t xml:space="preserve">84.7</t>
  </si>
  <si>
    <t xml:space="preserve">XrPt507522</t>
  </si>
  <si>
    <t xml:space="preserve">95.7</t>
  </si>
  <si>
    <t xml:space="preserve">XrPt508460</t>
  </si>
  <si>
    <t xml:space="preserve">86.6</t>
  </si>
  <si>
    <t xml:space="preserve">Xpsr628</t>
  </si>
  <si>
    <t xml:space="preserve">96.7</t>
  </si>
  <si>
    <t xml:space="preserve">XrPt120605</t>
  </si>
  <si>
    <t xml:space="preserve">XrPt402573</t>
  </si>
  <si>
    <t xml:space="preserve">124.6</t>
  </si>
  <si>
    <t xml:space="preserve">XrPt346517</t>
  </si>
  <si>
    <t xml:space="preserve">97.4</t>
  </si>
  <si>
    <t xml:space="preserve">XrPt348431</t>
  </si>
  <si>
    <t xml:space="preserve">XrPt507939</t>
  </si>
  <si>
    <t xml:space="preserve">91.3</t>
  </si>
  <si>
    <t xml:space="preserve">99.2</t>
  </si>
  <si>
    <t xml:space="preserve">XrPt507678</t>
  </si>
  <si>
    <t xml:space="preserve">136.9</t>
  </si>
  <si>
    <t xml:space="preserve">XrPt508861</t>
  </si>
  <si>
    <t xml:space="preserve">XrPt506172</t>
  </si>
  <si>
    <t xml:space="preserve">101.8</t>
  </si>
  <si>
    <t xml:space="preserve">XrPt402393</t>
  </si>
  <si>
    <t xml:space="preserve">XrPt507943</t>
  </si>
  <si>
    <t xml:space="preserve">129.7</t>
  </si>
  <si>
    <t xml:space="preserve">Xapr5.5</t>
  </si>
  <si>
    <t xml:space="preserve">106.1</t>
  </si>
  <si>
    <t xml:space="preserve">92.6</t>
  </si>
  <si>
    <t xml:space="preserve">XrPt507013</t>
  </si>
  <si>
    <t xml:space="preserve">137.6</t>
  </si>
  <si>
    <t xml:space="preserve">XrPt401712</t>
  </si>
  <si>
    <t xml:space="preserve">XrPt116686</t>
  </si>
  <si>
    <t xml:space="preserve">XrPt390196</t>
  </si>
  <si>
    <t xml:space="preserve">XrPt508633</t>
  </si>
  <si>
    <t xml:space="preserve">XrPt399531</t>
  </si>
  <si>
    <t xml:space="preserve">137.9</t>
  </si>
  <si>
    <t xml:space="preserve">XrPt117257</t>
  </si>
  <si>
    <t xml:space="preserve">XrPt400368</t>
  </si>
  <si>
    <t xml:space="preserve">XrPt508233</t>
  </si>
  <si>
    <t xml:space="preserve">XrPt117324</t>
  </si>
  <si>
    <t xml:space="preserve">XrPt402087</t>
  </si>
  <si>
    <t xml:space="preserve">XrPt508190</t>
  </si>
  <si>
    <t xml:space="preserve">95.9</t>
  </si>
  <si>
    <t xml:space="preserve">140.7</t>
  </si>
  <si>
    <t xml:space="preserve">XrPt509392</t>
  </si>
  <si>
    <t xml:space="preserve">130.3</t>
  </si>
  <si>
    <t xml:space="preserve">XrPt506615</t>
  </si>
  <si>
    <t xml:space="preserve">110.6</t>
  </si>
  <si>
    <t xml:space="preserve">XrPt390784</t>
  </si>
  <si>
    <t xml:space="preserve">96.3</t>
  </si>
  <si>
    <t xml:space="preserve">51.3</t>
  </si>
  <si>
    <t xml:space="preserve">143.1</t>
  </si>
  <si>
    <t xml:space="preserve">132.3</t>
  </si>
  <si>
    <t xml:space="preserve">XrPt505852</t>
  </si>
  <si>
    <t xml:space="preserve">110.8</t>
  </si>
  <si>
    <t xml:space="preserve">XrPt400139</t>
  </si>
  <si>
    <t xml:space="preserve">51.6</t>
  </si>
  <si>
    <t xml:space="preserve">145.3</t>
  </si>
  <si>
    <t xml:space="preserve">XrPt411482</t>
  </si>
  <si>
    <t xml:space="preserve">111.1</t>
  </si>
  <si>
    <t xml:space="preserve">XrPt508097</t>
  </si>
  <si>
    <t xml:space="preserve">68.4</t>
  </si>
  <si>
    <t xml:space="preserve">132.7</t>
  </si>
  <si>
    <t xml:space="preserve">XrPt390385</t>
  </si>
  <si>
    <t xml:space="preserve">111.4</t>
  </si>
  <si>
    <t xml:space="preserve">XrPt402150</t>
  </si>
  <si>
    <t xml:space="preserve">XrPt400876</t>
  </si>
  <si>
    <t xml:space="preserve">XrPt400748</t>
  </si>
  <si>
    <t xml:space="preserve">97.1</t>
  </si>
  <si>
    <t xml:space="preserve">XrPt509424</t>
  </si>
  <si>
    <t xml:space="preserve">147.3</t>
  </si>
  <si>
    <t xml:space="preserve">134.2</t>
  </si>
  <si>
    <t xml:space="preserve">XrPt400326</t>
  </si>
  <si>
    <t xml:space="preserve">XrPt401055</t>
  </si>
  <si>
    <t xml:space="preserve">148.1</t>
  </si>
  <si>
    <t xml:space="preserve">XrPt411231</t>
  </si>
  <si>
    <t xml:space="preserve">135.9</t>
  </si>
  <si>
    <t xml:space="preserve">Xscm077</t>
  </si>
  <si>
    <t xml:space="preserve">112.1</t>
  </si>
  <si>
    <t xml:space="preserve">XrPt400297</t>
  </si>
  <si>
    <t xml:space="preserve">97.5</t>
  </si>
  <si>
    <t xml:space="preserve">74.1</t>
  </si>
  <si>
    <t xml:space="preserve">XrPt348262</t>
  </si>
  <si>
    <t xml:space="preserve">136.1</t>
  </si>
  <si>
    <t xml:space="preserve">XrPt401944</t>
  </si>
  <si>
    <t xml:space="preserve">112.7</t>
  </si>
  <si>
    <t xml:space="preserve">XrPt507926</t>
  </si>
  <si>
    <t xml:space="preserve">XrPt119858</t>
  </si>
  <si>
    <t xml:space="preserve">76.1</t>
  </si>
  <si>
    <t xml:space="preserve">148.4</t>
  </si>
  <si>
    <t xml:space="preserve">XrPt390065</t>
  </si>
  <si>
    <t xml:space="preserve">XrPt508905</t>
  </si>
  <si>
    <t xml:space="preserve">79.7</t>
  </si>
  <si>
    <t xml:space="preserve">XrPt400219</t>
  </si>
  <si>
    <t xml:space="preserve">148.7</t>
  </si>
  <si>
    <t xml:space="preserve">149.4</t>
  </si>
  <si>
    <t xml:space="preserve">XrPt402461</t>
  </si>
  <si>
    <t xml:space="preserve">113.3</t>
  </si>
  <si>
    <t xml:space="preserve">XrPt508566</t>
  </si>
  <si>
    <t xml:space="preserve">97.7</t>
  </si>
  <si>
    <t xml:space="preserve">149.9</t>
  </si>
  <si>
    <t xml:space="preserve">XrPt507042</t>
  </si>
  <si>
    <t xml:space="preserve">XrPt399743</t>
  </si>
  <si>
    <t xml:space="preserve">97.9</t>
  </si>
  <si>
    <t xml:space="preserve">XrPt508895</t>
  </si>
  <si>
    <t xml:space="preserve">82.3</t>
  </si>
  <si>
    <t xml:space="preserve">186.1</t>
  </si>
  <si>
    <t xml:space="preserve">XrPt390144</t>
  </si>
  <si>
    <t xml:space="preserve">150.5</t>
  </si>
  <si>
    <t xml:space="preserve">XrPt401463</t>
  </si>
  <si>
    <t xml:space="preserve">XrPt507263</t>
  </si>
  <si>
    <t xml:space="preserve">XrPt390586</t>
  </si>
  <si>
    <t xml:space="preserve">XrPt349332</t>
  </si>
  <si>
    <t xml:space="preserve">XrPt507421</t>
  </si>
  <si>
    <t xml:space="preserve">85.3</t>
  </si>
  <si>
    <t xml:space="preserve">186.5</t>
  </si>
  <si>
    <t xml:space="preserve">XrPt390151</t>
  </si>
  <si>
    <t xml:space="preserve">158.6</t>
  </si>
  <si>
    <t xml:space="preserve">114.2</t>
  </si>
  <si>
    <t xml:space="preserve">XrPt402391</t>
  </si>
  <si>
    <t xml:space="preserve">XrPt401268</t>
  </si>
  <si>
    <t xml:space="preserve">88.1</t>
  </si>
  <si>
    <t xml:space="preserve">XrPt347458</t>
  </si>
  <si>
    <t xml:space="preserve">XrPt508769</t>
  </si>
  <si>
    <t xml:space="preserve">160.9</t>
  </si>
  <si>
    <t xml:space="preserve">XrPt505205</t>
  </si>
  <si>
    <t xml:space="preserve">XrPt401037</t>
  </si>
  <si>
    <t xml:space="preserve">163.4</t>
  </si>
  <si>
    <t xml:space="preserve">XrPt400333</t>
  </si>
  <si>
    <t xml:space="preserve">115.4</t>
  </si>
  <si>
    <t xml:space="preserve">XrPt398822</t>
  </si>
  <si>
    <t xml:space="preserve">XrPt401067</t>
  </si>
  <si>
    <t xml:space="preserve">90.7</t>
  </si>
  <si>
    <t xml:space="preserve">XrPt346094</t>
  </si>
  <si>
    <t xml:space="preserve">172.7</t>
  </si>
  <si>
    <t xml:space="preserve">XrPt399462</t>
  </si>
  <si>
    <t xml:space="preserve">117.3</t>
  </si>
  <si>
    <t xml:space="preserve">XrPt390740</t>
  </si>
  <si>
    <t xml:space="preserve">XrPt505835</t>
  </si>
  <si>
    <t xml:space="preserve">XrPt399887</t>
  </si>
  <si>
    <t xml:space="preserve">174.7</t>
  </si>
  <si>
    <t xml:space="preserve">XrPt509352</t>
  </si>
  <si>
    <t xml:space="preserve">119.8</t>
  </si>
  <si>
    <t xml:space="preserve">XrPt389427</t>
  </si>
  <si>
    <t xml:space="preserve">XrPt506457</t>
  </si>
  <si>
    <t xml:space="preserve">XrPt398692</t>
  </si>
  <si>
    <t xml:space="preserve">179.2</t>
  </si>
  <si>
    <t xml:space="preserve">XrPt410958</t>
  </si>
  <si>
    <t xml:space="preserve">XrPt505220</t>
  </si>
  <si>
    <t xml:space="preserve">XrPt347750</t>
  </si>
  <si>
    <t xml:space="preserve">99.3</t>
  </si>
  <si>
    <t xml:space="preserve">XrPt401573</t>
  </si>
  <si>
    <t xml:space="preserve">183.1</t>
  </si>
  <si>
    <t xml:space="preserve">XrPt399574</t>
  </si>
  <si>
    <t xml:space="preserve">XrPt507887</t>
  </si>
  <si>
    <t xml:space="preserve">186.9</t>
  </si>
  <si>
    <t xml:space="preserve">XrPt507068</t>
  </si>
  <si>
    <t xml:space="preserve">185.3</t>
  </si>
  <si>
    <t xml:space="preserve">XrPt66612</t>
  </si>
  <si>
    <t xml:space="preserve">120.1</t>
  </si>
  <si>
    <t xml:space="preserve">Xpr215L480</t>
  </si>
  <si>
    <t xml:space="preserve">101.2</t>
  </si>
  <si>
    <t xml:space="preserve">XrPt509256</t>
  </si>
  <si>
    <t xml:space="preserve">187.1</t>
  </si>
  <si>
    <t xml:space="preserve">XrPt506860</t>
  </si>
  <si>
    <t xml:space="preserve">XrPt505153</t>
  </si>
  <si>
    <t xml:space="preserve">100.2</t>
  </si>
  <si>
    <t xml:space="preserve">187.2</t>
  </si>
  <si>
    <t xml:space="preserve">XrPt400221</t>
  </si>
  <si>
    <t xml:space="preserve">188.3</t>
  </si>
  <si>
    <t xml:space="preserve">XrPt506729</t>
  </si>
  <si>
    <t xml:space="preserve">Xpr57L470</t>
  </si>
  <si>
    <t xml:space="preserve">101.1</t>
  </si>
  <si>
    <t xml:space="preserve">XrPt507021</t>
  </si>
  <si>
    <t xml:space="preserve">188.7</t>
  </si>
  <si>
    <t xml:space="preserve">XrPt507192</t>
  </si>
  <si>
    <t xml:space="preserve">205.9</t>
  </si>
  <si>
    <t xml:space="preserve">XrPt401688</t>
  </si>
  <si>
    <t xml:space="preserve">120.7</t>
  </si>
  <si>
    <t xml:space="preserve">XrPt506821</t>
  </si>
  <si>
    <t xml:space="preserve">101.6</t>
  </si>
  <si>
    <t xml:space="preserve">XrPt399663</t>
  </si>
  <si>
    <t xml:space="preserve">XrPt402009</t>
  </si>
  <si>
    <t xml:space="preserve">XrPt401710</t>
  </si>
  <si>
    <t xml:space="preserve">XrPt402668</t>
  </si>
  <si>
    <t xml:space="preserve">105.3</t>
  </si>
  <si>
    <t xml:space="preserve">XrPt401849</t>
  </si>
  <si>
    <t xml:space="preserve">208.5</t>
  </si>
  <si>
    <t xml:space="preserve">122.2</t>
  </si>
  <si>
    <t xml:space="preserve">XrPt509051</t>
  </si>
  <si>
    <t xml:space="preserve">105.7</t>
  </si>
  <si>
    <t xml:space="preserve">102.4</t>
  </si>
  <si>
    <t xml:space="preserve">193.5</t>
  </si>
  <si>
    <t xml:space="preserve">XrPt402033</t>
  </si>
  <si>
    <t xml:space="preserve">XrPt389759</t>
  </si>
  <si>
    <t xml:space="preserve">107.1</t>
  </si>
  <si>
    <t xml:space="preserve">XrPt506615y</t>
  </si>
  <si>
    <t xml:space="preserve">104.2</t>
  </si>
  <si>
    <t xml:space="preserve">XrPt400743</t>
  </si>
  <si>
    <t xml:space="preserve">XrPt507137</t>
  </si>
  <si>
    <t xml:space="preserve">194.8</t>
  </si>
  <si>
    <t xml:space="preserve">XrPt389367</t>
  </si>
  <si>
    <t xml:space="preserve">XrPt411050</t>
  </si>
  <si>
    <t xml:space="preserve">105.8</t>
  </si>
  <si>
    <t xml:space="preserve">XrPt399773</t>
  </si>
  <si>
    <t xml:space="preserve">197.6</t>
  </si>
  <si>
    <t xml:space="preserve">208.9</t>
  </si>
  <si>
    <t xml:space="preserve">XrPt508201</t>
  </si>
  <si>
    <t xml:space="preserve">XrPt507099</t>
  </si>
  <si>
    <t xml:space="preserve">XrPt345975</t>
  </si>
  <si>
    <t xml:space="preserve">201.9</t>
  </si>
  <si>
    <t xml:space="preserve">XrPt401521</t>
  </si>
  <si>
    <t xml:space="preserve">210.6</t>
  </si>
  <si>
    <t xml:space="preserve">XrPt411100</t>
  </si>
  <si>
    <t xml:space="preserve">XrPt508631</t>
  </si>
  <si>
    <t xml:space="preserve">XrPt347128</t>
  </si>
  <si>
    <t xml:space="preserve">107.3</t>
  </si>
  <si>
    <t xml:space="preserve">XrPt389969</t>
  </si>
  <si>
    <t xml:space="preserve">XrPt410888</t>
  </si>
  <si>
    <t xml:space="preserve">XrPt390088</t>
  </si>
  <si>
    <t xml:space="preserve">XrPt346583</t>
  </si>
  <si>
    <t xml:space="preserve">107.7</t>
  </si>
  <si>
    <t xml:space="preserve">XrPt116665</t>
  </si>
  <si>
    <t xml:space="preserve">XrPt401530</t>
  </si>
  <si>
    <t xml:space="preserve">212.3</t>
  </si>
  <si>
    <t xml:space="preserve">XrPt398773</t>
  </si>
  <si>
    <t xml:space="preserve">XrPt401805</t>
  </si>
  <si>
    <t xml:space="preserve">XrPt509584</t>
  </si>
  <si>
    <t xml:space="preserve">215.9</t>
  </si>
  <si>
    <t xml:space="preserve">XrPt509620</t>
  </si>
  <si>
    <t xml:space="preserve">XrPt401929</t>
  </si>
  <si>
    <t xml:space="preserve">108.4</t>
  </si>
  <si>
    <t xml:space="preserve">XrPt345966</t>
  </si>
  <si>
    <t xml:space="preserve">XrPt390140</t>
  </si>
  <si>
    <t xml:space="preserve">122.8</t>
  </si>
  <si>
    <t xml:space="preserve">XrPt508485</t>
  </si>
  <si>
    <t xml:space="preserve">110.9</t>
  </si>
  <si>
    <t xml:space="preserve">XrPt509614</t>
  </si>
  <si>
    <t xml:space="preserve">XrPt402148</t>
  </si>
  <si>
    <t xml:space="preserve">XrPt398827</t>
  </si>
  <si>
    <t xml:space="preserve">XrPt508184</t>
  </si>
  <si>
    <t xml:space="preserve">111.2</t>
  </si>
  <si>
    <t xml:space="preserve">XrPt400698</t>
  </si>
  <si>
    <t xml:space="preserve">204.3</t>
  </si>
  <si>
    <t xml:space="preserve">XrPt505348</t>
  </si>
  <si>
    <t xml:space="preserve">XrPt344657</t>
  </si>
  <si>
    <t xml:space="preserve">109.3</t>
  </si>
  <si>
    <t xml:space="preserve">XrPt508721</t>
  </si>
  <si>
    <t xml:space="preserve">114.3</t>
  </si>
  <si>
    <t xml:space="preserve">XrPt399692</t>
  </si>
  <si>
    <t xml:space="preserve">216.7</t>
  </si>
  <si>
    <t xml:space="preserve">XrPt400444</t>
  </si>
  <si>
    <t xml:space="preserve">XrPt120407</t>
  </si>
  <si>
    <t xml:space="preserve">109.5</t>
  </si>
  <si>
    <t xml:space="preserve">XrPt508986</t>
  </si>
  <si>
    <t xml:space="preserve">118.4</t>
  </si>
  <si>
    <t xml:space="preserve">XrPt399516</t>
  </si>
  <si>
    <t xml:space="preserve">209.7</t>
  </si>
  <si>
    <t xml:space="preserve">217.9</t>
  </si>
  <si>
    <t xml:space="preserve">XrPt398818</t>
  </si>
  <si>
    <t xml:space="preserve">123.8</t>
  </si>
  <si>
    <t xml:space="preserve">XrPt121207</t>
  </si>
  <si>
    <t xml:space="preserve">109.7</t>
  </si>
  <si>
    <t xml:space="preserve">XrPt399606</t>
  </si>
  <si>
    <t xml:space="preserve">XrPt509193</t>
  </si>
  <si>
    <t xml:space="preserve">221.6</t>
  </si>
  <si>
    <t xml:space="preserve">XrPt389472</t>
  </si>
  <si>
    <t xml:space="preserve">219.5</t>
  </si>
  <si>
    <t xml:space="preserve">124.3</t>
  </si>
  <si>
    <t xml:space="preserve">XrPt505721</t>
  </si>
  <si>
    <t xml:space="preserve">112.9</t>
  </si>
  <si>
    <t xml:space="preserve">XrPt115752</t>
  </si>
  <si>
    <t xml:space="preserve">XrPt399581</t>
  </si>
  <si>
    <t xml:space="preserve">223.2</t>
  </si>
  <si>
    <t xml:space="preserve">XrPt505467</t>
  </si>
  <si>
    <t xml:space="preserve">220.3</t>
  </si>
  <si>
    <t xml:space="preserve">XrPt402118</t>
  </si>
  <si>
    <t xml:space="preserve">XrPt411109</t>
  </si>
  <si>
    <t xml:space="preserve">119.3</t>
  </si>
  <si>
    <t xml:space="preserve">XrPt401049</t>
  </si>
  <si>
    <t xml:space="preserve">222.3</t>
  </si>
  <si>
    <t xml:space="preserve">XrPt508209</t>
  </si>
  <si>
    <t xml:space="preserve">125.6</t>
  </si>
  <si>
    <t xml:space="preserve">XrPt411051</t>
  </si>
  <si>
    <t xml:space="preserve">XrPt507354</t>
  </si>
  <si>
    <t xml:space="preserve">XrPt401784</t>
  </si>
  <si>
    <t xml:space="preserve">129.1</t>
  </si>
  <si>
    <t xml:space="preserve">XrPt506676</t>
  </si>
  <si>
    <t xml:space="preserve">115.9</t>
  </si>
  <si>
    <t xml:space="preserve">XrPt507221</t>
  </si>
  <si>
    <t xml:space="preserve">225.9</t>
  </si>
  <si>
    <t xml:space="preserve">XrPt506950</t>
  </si>
  <si>
    <t xml:space="preserve">130.4</t>
  </si>
  <si>
    <t xml:space="preserve">XrPt411320</t>
  </si>
  <si>
    <t xml:space="preserve">118.9</t>
  </si>
  <si>
    <t xml:space="preserve">XrPt400606</t>
  </si>
  <si>
    <t xml:space="preserve">XrPt506985</t>
  </si>
  <si>
    <t xml:space="preserve">XrPt509550</t>
  </si>
  <si>
    <t xml:space="preserve">XrPt390585</t>
  </si>
  <si>
    <t xml:space="preserve">XrPt506108</t>
  </si>
  <si>
    <t xml:space="preserve">121.5</t>
  </si>
  <si>
    <t xml:space="preserve">XrPt399358</t>
  </si>
  <si>
    <t xml:space="preserve">226.2</t>
  </si>
  <si>
    <t xml:space="preserve">XrPt411479</t>
  </si>
  <si>
    <t xml:space="preserve">XrPt411522</t>
  </si>
  <si>
    <t xml:space="preserve">120.9</t>
  </si>
  <si>
    <t xml:space="preserve">XrPt507563</t>
  </si>
  <si>
    <t xml:space="preserve">228.3</t>
  </si>
  <si>
    <t xml:space="preserve">XrPt346862</t>
  </si>
  <si>
    <t xml:space="preserve">Xscsz877L950</t>
  </si>
  <si>
    <t xml:space="preserve">121.1</t>
  </si>
  <si>
    <t xml:space="preserve">XrPt390058</t>
  </si>
  <si>
    <t xml:space="preserve">XrPt399520</t>
  </si>
  <si>
    <t xml:space="preserve">XrPt411020</t>
  </si>
  <si>
    <t xml:space="preserve">XrPt400190</t>
  </si>
  <si>
    <t xml:space="preserve">228.7</t>
  </si>
  <si>
    <t xml:space="preserve">222.5</t>
  </si>
  <si>
    <t xml:space="preserve">XrPt347726</t>
  </si>
  <si>
    <t xml:space="preserve">XrPt398800</t>
  </si>
  <si>
    <t xml:space="preserve">XrPt509163</t>
  </si>
  <si>
    <t xml:space="preserve">XrPt349370</t>
  </si>
  <si>
    <t xml:space="preserve">XrPt347590</t>
  </si>
  <si>
    <t xml:space="preserve">XrPt507953</t>
  </si>
  <si>
    <t xml:space="preserve">122.1</t>
  </si>
  <si>
    <t xml:space="preserve">XrPt401785</t>
  </si>
  <si>
    <t xml:space="preserve">225.3</t>
  </si>
  <si>
    <t xml:space="preserve">XrPt398509</t>
  </si>
  <si>
    <t xml:space="preserve">XrPt402531</t>
  </si>
  <si>
    <t xml:space="preserve">124.7</t>
  </si>
  <si>
    <t xml:space="preserve">XrPt506568</t>
  </si>
  <si>
    <t xml:space="preserve">XrPt508482</t>
  </si>
  <si>
    <t xml:space="preserve">229.8</t>
  </si>
  <si>
    <t xml:space="preserve">226.4</t>
  </si>
  <si>
    <t xml:space="preserve">XrPt347235</t>
  </si>
  <si>
    <t xml:space="preserve">Amy3.2</t>
  </si>
  <si>
    <t xml:space="preserve">127.9</t>
  </si>
  <si>
    <t xml:space="preserve">XrPt507171</t>
  </si>
  <si>
    <t xml:space="preserve">XrPt401851</t>
  </si>
  <si>
    <t xml:space="preserve">228.1</t>
  </si>
  <si>
    <t xml:space="preserve">XrPt505581</t>
  </si>
  <si>
    <t xml:space="preserve">131.3</t>
  </si>
  <si>
    <t xml:space="preserve">XrPt410977</t>
  </si>
  <si>
    <t xml:space="preserve">XrPt508836</t>
  </si>
  <si>
    <t xml:space="preserve">XrPt389461</t>
  </si>
  <si>
    <t xml:space="preserve">132.2</t>
  </si>
  <si>
    <t xml:space="preserve">XrPt508077</t>
  </si>
  <si>
    <t xml:space="preserve">XrPt400590</t>
  </si>
  <si>
    <t xml:space="preserve">133.8</t>
  </si>
  <si>
    <t xml:space="preserve">XrPt508180</t>
  </si>
  <si>
    <t xml:space="preserve">228.5</t>
  </si>
  <si>
    <t xml:space="preserve">XrPt115531</t>
  </si>
  <si>
    <t xml:space="preserve">229.3</t>
  </si>
  <si>
    <t xml:space="preserve">XrPt400771</t>
  </si>
  <si>
    <t xml:space="preserve">XrPt508269</t>
  </si>
  <si>
    <t xml:space="preserve">230.5</t>
  </si>
  <si>
    <t xml:space="preserve">229.7</t>
  </si>
  <si>
    <t xml:space="preserve">XrPt410759</t>
  </si>
  <si>
    <t xml:space="preserve">XrPt411415</t>
  </si>
  <si>
    <t xml:space="preserve">146.3</t>
  </si>
  <si>
    <t xml:space="preserve">XrPt401093</t>
  </si>
  <si>
    <t xml:space="preserve">XrPt402675</t>
  </si>
  <si>
    <t xml:space="preserve">XrPt347640</t>
  </si>
  <si>
    <t xml:space="preserve">231.2</t>
  </si>
  <si>
    <t xml:space="preserve">XrPt505795</t>
  </si>
  <si>
    <t xml:space="preserve">XrPt390685</t>
  </si>
  <si>
    <t xml:space="preserve">XrPt401956</t>
  </si>
  <si>
    <t xml:space="preserve">235.8</t>
  </si>
  <si>
    <t xml:space="preserve">XrPt398585</t>
  </si>
  <si>
    <t xml:space="preserve">XrPt347168</t>
  </si>
  <si>
    <t xml:space="preserve">XrPt506688</t>
  </si>
  <si>
    <t xml:space="preserve">240.3</t>
  </si>
  <si>
    <t xml:space="preserve">XrPt398653</t>
  </si>
  <si>
    <t xml:space="preserve">XrPt347596</t>
  </si>
  <si>
    <t xml:space="preserve">XrPt509088</t>
  </si>
  <si>
    <t xml:space="preserve">XrPt401086</t>
  </si>
  <si>
    <t xml:space="preserve">241.9</t>
  </si>
  <si>
    <t xml:space="preserve">XrPt508089</t>
  </si>
  <si>
    <t xml:space="preserve">XrPt509052</t>
  </si>
  <si>
    <t xml:space="preserve">XrPt505490</t>
  </si>
  <si>
    <t xml:space="preserve">243.1</t>
  </si>
  <si>
    <t xml:space="preserve">XrPt346969</t>
  </si>
  <si>
    <t xml:space="preserve">XrPt401829</t>
  </si>
  <si>
    <t xml:space="preserve">XrPt505182</t>
  </si>
  <si>
    <t xml:space="preserve">149.3</t>
  </si>
  <si>
    <t xml:space="preserve">XrPt411432</t>
  </si>
  <si>
    <t xml:space="preserve">XrPt347322</t>
  </si>
  <si>
    <t xml:space="preserve">XrPt505583</t>
  </si>
  <si>
    <t xml:space="preserve">151.2</t>
  </si>
  <si>
    <t xml:space="preserve">XrPt399505</t>
  </si>
  <si>
    <t xml:space="preserve">XrPt346964</t>
  </si>
  <si>
    <t xml:space="preserve">XrPt399259</t>
  </si>
  <si>
    <t xml:space="preserve">154.6</t>
  </si>
  <si>
    <t xml:space="preserve">XrPt401633</t>
  </si>
  <si>
    <t xml:space="preserve">154.9</t>
  </si>
  <si>
    <t xml:space="preserve">XrPt389256</t>
  </si>
  <si>
    <t xml:space="preserve">Xapr5.2</t>
  </si>
  <si>
    <t xml:space="preserve">160.3</t>
  </si>
  <si>
    <t xml:space="preserve">124.9</t>
  </si>
  <si>
    <t xml:space="preserve">231.8</t>
  </si>
  <si>
    <t xml:space="preserve">XrPt399270</t>
  </si>
  <si>
    <t xml:space="preserve">181.2</t>
  </si>
  <si>
    <t xml:space="preserve">252.6</t>
  </si>
  <si>
    <t xml:space="preserve">XrPt119940</t>
  </si>
  <si>
    <t xml:space="preserve">233.4</t>
  </si>
  <si>
    <t xml:space="preserve">XrPt508965</t>
  </si>
  <si>
    <t xml:space="preserve">253.7</t>
  </si>
  <si>
    <t xml:space="preserve">XrPt506877</t>
  </si>
  <si>
    <t xml:space="preserve">XrPt508071</t>
  </si>
  <si>
    <t xml:space="preserve">236.9</t>
  </si>
  <si>
    <t xml:space="preserve">125.2</t>
  </si>
  <si>
    <t xml:space="preserve">XrPt390596</t>
  </si>
  <si>
    <t xml:space="preserve">254.5</t>
  </si>
  <si>
    <t xml:space="preserve">XrPt390152</t>
  </si>
  <si>
    <t xml:space="preserve">254.8</t>
  </si>
  <si>
    <t xml:space="preserve">237.3</t>
  </si>
  <si>
    <t xml:space="preserve">XrPt390351</t>
  </si>
  <si>
    <t xml:space="preserve">125.5</t>
  </si>
  <si>
    <t xml:space="preserve">XrPt509043</t>
  </si>
  <si>
    <t xml:space="preserve">XrPt390149</t>
  </si>
  <si>
    <t xml:space="preserve">125.8</t>
  </si>
  <si>
    <t xml:space="preserve">XrPt508537</t>
  </si>
  <si>
    <t xml:space="preserve">255.2</t>
  </si>
  <si>
    <t xml:space="preserve">237.7</t>
  </si>
  <si>
    <t xml:space="preserve">XrPt390722</t>
  </si>
  <si>
    <t xml:space="preserve">255.6</t>
  </si>
  <si>
    <t xml:space="preserve">240.7</t>
  </si>
  <si>
    <t xml:space="preserve">XrPt509573</t>
  </si>
  <si>
    <t xml:space="preserve">256.4</t>
  </si>
  <si>
    <t xml:space="preserve">XrPt346454</t>
  </si>
  <si>
    <t xml:space="preserve">241.8</t>
  </si>
  <si>
    <t xml:space="preserve">XrPt347593</t>
  </si>
  <si>
    <t xml:space="preserve">262.5</t>
  </si>
  <si>
    <t xml:space="preserve">Xapr5.20</t>
  </si>
  <si>
    <t xml:space="preserve">244.3</t>
  </si>
  <si>
    <t xml:space="preserve">264.4</t>
  </si>
  <si>
    <t xml:space="preserve">XrPt509677</t>
  </si>
  <si>
    <t xml:space="preserve">XrPt389495</t>
  </si>
  <si>
    <t xml:space="preserve">XrPt506559</t>
  </si>
  <si>
    <t xml:space="preserve">264.8</t>
  </si>
  <si>
    <t xml:space="preserve">XrPt505998</t>
  </si>
  <si>
    <t xml:space="preserve">126.4</t>
  </si>
  <si>
    <t xml:space="preserve">XrPt507546</t>
  </si>
  <si>
    <t xml:space="preserve">XrPt399999</t>
  </si>
  <si>
    <t xml:space="preserve">XrPt401046</t>
  </si>
  <si>
    <t xml:space="preserve">273.3</t>
  </si>
  <si>
    <t xml:space="preserve">Xscm159</t>
  </si>
  <si>
    <t xml:space="preserve">128.3</t>
  </si>
  <si>
    <t xml:space="preserve">XrPt505650</t>
  </si>
  <si>
    <t xml:space="preserve">XrPt398817</t>
  </si>
  <si>
    <t xml:space="preserve">276.4</t>
  </si>
  <si>
    <t xml:space="preserve">XrPt347665</t>
  </si>
  <si>
    <t xml:space="preserve">XrPt402655</t>
  </si>
  <si>
    <t xml:space="preserve">278.1</t>
  </si>
  <si>
    <t xml:space="preserve">130.7</t>
  </si>
  <si>
    <t xml:space="preserve">278.8</t>
  </si>
  <si>
    <t xml:space="preserve">255.9</t>
  </si>
  <si>
    <t xml:space="preserve">XrPt506663</t>
  </si>
  <si>
    <t xml:space="preserve">135.6</t>
  </si>
  <si>
    <t xml:space="preserve">284.6</t>
  </si>
  <si>
    <t xml:space="preserve">XrPt390527</t>
  </si>
  <si>
    <t xml:space="preserve">XrPt390298</t>
  </si>
  <si>
    <t xml:space="preserve">XrPt398718</t>
  </si>
  <si>
    <t xml:space="preserve">XrPt347076</t>
  </si>
  <si>
    <t xml:space="preserve">Xscm109</t>
  </si>
  <si>
    <t xml:space="preserve">XrPt390242</t>
  </si>
  <si>
    <t xml:space="preserve">295.2</t>
  </si>
  <si>
    <t xml:space="preserve">XrPt402008</t>
  </si>
  <si>
    <t xml:space="preserve">XrPt389590</t>
  </si>
  <si>
    <t xml:space="preserve">XrPt507255</t>
  </si>
  <si>
    <t xml:space="preserve">296.8</t>
  </si>
  <si>
    <t xml:space="preserve">261.8</t>
  </si>
  <si>
    <t xml:space="preserve">136.2</t>
  </si>
  <si>
    <t xml:space="preserve">XrPt347245</t>
  </si>
  <si>
    <t xml:space="preserve">297.1</t>
  </si>
  <si>
    <t xml:space="preserve">XrPt120054</t>
  </si>
  <si>
    <t xml:space="preserve">144.4</t>
  </si>
  <si>
    <t xml:space="preserve">XrPt119993</t>
  </si>
  <si>
    <t xml:space="preserve">302.9</t>
  </si>
  <si>
    <t xml:space="preserve">305.7</t>
  </si>
  <si>
    <t xml:space="preserve">263.7</t>
  </si>
  <si>
    <t xml:space="preserve">306.7</t>
  </si>
  <si>
    <t xml:space="preserve">XrPt506747</t>
  </si>
  <si>
    <t xml:space="preserve">Xscm098</t>
  </si>
  <si>
    <t xml:space="preserve">307.9</t>
  </si>
  <si>
    <t xml:space="preserve">311.1</t>
  </si>
  <si>
    <t xml:space="preserve">XrPt402111</t>
  </si>
  <si>
    <t xml:space="preserve">268.4</t>
  </si>
  <si>
    <t xml:space="preserve">148.8</t>
  </si>
  <si>
    <t xml:space="preserve">313.2</t>
  </si>
  <si>
    <t xml:space="preserve">313.5</t>
  </si>
  <si>
    <t xml:space="preserve">XrPt507819</t>
  </si>
  <si>
    <t xml:space="preserve">XrPt398654</t>
  </si>
  <si>
    <t xml:space="preserve">150.6</t>
  </si>
  <si>
    <t xml:space="preserve">XrPt347698</t>
  </si>
  <si>
    <t xml:space="preserve">317.8</t>
  </si>
  <si>
    <t xml:space="preserve">XrPt506852</t>
  </si>
  <si>
    <t xml:space="preserve">270.8</t>
  </si>
  <si>
    <t xml:space="preserve">XrPt400330</t>
  </si>
  <si>
    <t xml:space="preserve">150.9</t>
  </si>
  <si>
    <t xml:space="preserve">XrPt402204</t>
  </si>
  <si>
    <t xml:space="preserve">318.4</t>
  </si>
  <si>
    <t xml:space="preserve">XrPt398691</t>
  </si>
  <si>
    <t xml:space="preserve">151.5</t>
  </si>
  <si>
    <t xml:space="preserve">321.3</t>
  </si>
  <si>
    <t xml:space="preserve">XrPt399638</t>
  </si>
  <si>
    <t xml:space="preserve">322.7</t>
  </si>
  <si>
    <t xml:space="preserve">XrPt505740</t>
  </si>
  <si>
    <t xml:space="preserve">323.8</t>
  </si>
  <si>
    <t xml:space="preserve">XrPt507961</t>
  </si>
  <si>
    <t xml:space="preserve">324.5</t>
  </si>
  <si>
    <t xml:space="preserve">XrPt400498</t>
  </si>
  <si>
    <t xml:space="preserve">272.6</t>
  </si>
  <si>
    <t xml:space="preserve">152.2</t>
  </si>
  <si>
    <t xml:space="preserve">XrPt506718</t>
  </si>
  <si>
    <t xml:space="preserve">274.3</t>
  </si>
  <si>
    <t xml:space="preserve">XrPt402329</t>
  </si>
  <si>
    <t xml:space="preserve">326.4</t>
  </si>
  <si>
    <t xml:space="preserve">276.2</t>
  </si>
  <si>
    <t xml:space="preserve">XrPt509005</t>
  </si>
  <si>
    <t xml:space="preserve">279.9</t>
  </si>
  <si>
    <t xml:space="preserve">XrPt389945</t>
  </si>
  <si>
    <t xml:space="preserve">326.8</t>
  </si>
  <si>
    <t xml:space="preserve">XrPt505394</t>
  </si>
  <si>
    <t xml:space="preserve">280.6</t>
  </si>
  <si>
    <t xml:space="preserve">327.1</t>
  </si>
  <si>
    <t xml:space="preserve">282.1</t>
  </si>
  <si>
    <t xml:space="preserve">Xscm029</t>
  </si>
  <si>
    <t xml:space="preserve">335.7</t>
  </si>
  <si>
    <t xml:space="preserve">XrPt507496</t>
  </si>
  <si>
    <t xml:space="preserve">283.8</t>
  </si>
  <si>
    <t xml:space="preserve">155.6</t>
  </si>
  <si>
    <t xml:space="preserve">XrPt411366</t>
  </si>
  <si>
    <t xml:space="preserve">336.5</t>
  </si>
  <si>
    <t xml:space="preserve">XrPt507000</t>
  </si>
  <si>
    <t xml:space="preserve">286.6</t>
  </si>
  <si>
    <t xml:space="preserve">156.1</t>
  </si>
  <si>
    <t xml:space="preserve">XrPt509673</t>
  </si>
  <si>
    <t xml:space="preserve">XrPt507439</t>
  </si>
  <si>
    <t xml:space="preserve">156.4</t>
  </si>
  <si>
    <t xml:space="preserve">XrPt389328</t>
  </si>
  <si>
    <t xml:space="preserve">336.9</t>
  </si>
  <si>
    <t xml:space="preserve">XrPt402367</t>
  </si>
  <si>
    <t xml:space="preserve">XrPt505313</t>
  </si>
  <si>
    <t xml:space="preserve">XrPt346389</t>
  </si>
  <si>
    <t xml:space="preserve">337.2</t>
  </si>
  <si>
    <t xml:space="preserve">XrPt508041</t>
  </si>
  <si>
    <t xml:space="preserve">XrPt389814</t>
  </si>
  <si>
    <t xml:space="preserve">XrPt400468</t>
  </si>
  <si>
    <t xml:space="preserve">XrPt505515</t>
  </si>
  <si>
    <t xml:space="preserve">286.8</t>
  </si>
  <si>
    <t xml:space="preserve">XrPt399650</t>
  </si>
  <si>
    <t xml:space="preserve">XrPt344129</t>
  </si>
  <si>
    <t xml:space="preserve">XrPt505988</t>
  </si>
  <si>
    <t xml:space="preserve">288.3</t>
  </si>
  <si>
    <t xml:space="preserve">XrPt390510</t>
  </si>
  <si>
    <t xml:space="preserve">160.6</t>
  </si>
  <si>
    <t xml:space="preserve">XrPt508833</t>
  </si>
  <si>
    <t xml:space="preserve">XrPt390420</t>
  </si>
  <si>
    <t xml:space="preserve">289.9</t>
  </si>
  <si>
    <t xml:space="preserve">XrPt402287</t>
  </si>
  <si>
    <t xml:space="preserve">341.1</t>
  </si>
  <si>
    <t xml:space="preserve">XrPt507046</t>
  </si>
  <si>
    <t xml:space="preserve">XrPt399336</t>
  </si>
  <si>
    <t xml:space="preserve">342.1</t>
  </si>
  <si>
    <t xml:space="preserve">XrPt507245</t>
  </si>
  <si>
    <t xml:space="preserve">291.6</t>
  </si>
  <si>
    <t xml:space="preserve">XrPt402140</t>
  </si>
  <si>
    <t xml:space="preserve">XrPt507366</t>
  </si>
  <si>
    <t xml:space="preserve">294.1</t>
  </si>
  <si>
    <t xml:space="preserve">XrPt402350</t>
  </si>
  <si>
    <t xml:space="preserve">294.7</t>
  </si>
  <si>
    <t xml:space="preserve">XrPt410860</t>
  </si>
  <si>
    <t xml:space="preserve">XrPt505485</t>
  </si>
  <si>
    <t xml:space="preserve">XrPt399271</t>
  </si>
  <si>
    <t xml:space="preserve">XrPt390360</t>
  </si>
  <si>
    <t xml:space="preserve">XrPt399306</t>
  </si>
  <si>
    <t xml:space="preserve">XrPt390093</t>
  </si>
  <si>
    <t xml:space="preserve">XrPt402652</t>
  </si>
  <si>
    <t xml:space="preserve">XrPt507804</t>
  </si>
  <si>
    <t xml:space="preserve">342.7</t>
  </si>
  <si>
    <t xml:space="preserve">XrPt401974</t>
  </si>
  <si>
    <t xml:space="preserve">162.1</t>
  </si>
  <si>
    <t xml:space="preserve">343.4</t>
  </si>
  <si>
    <t xml:space="preserve">296.7</t>
  </si>
  <si>
    <t xml:space="preserve">XrPt507211</t>
  </si>
  <si>
    <t xml:space="preserve">167.2</t>
  </si>
  <si>
    <t xml:space="preserve">344.6</t>
  </si>
  <si>
    <t xml:space="preserve">XrPt508816</t>
  </si>
  <si>
    <t xml:space="preserve">346.3</t>
  </si>
  <si>
    <t xml:space="preserve">346.6</t>
  </si>
  <si>
    <t xml:space="preserve">347.3</t>
  </si>
  <si>
    <t xml:space="preserve">XrPt400950</t>
  </si>
  <si>
    <t xml:space="preserve">348.7</t>
  </si>
  <si>
    <t xml:space="preserve">main shared markers order </t>
  </si>
  <si>
    <t xml:space="preserve">occurence in genetic maps</t>
  </si>
  <si>
    <r>
      <rPr>
        <sz val="11"/>
        <color rgb="FF000000"/>
        <rFont val="Times New Roman"/>
        <family val="1"/>
        <charset val="238"/>
      </rPr>
      <t xml:space="preserve"> cosegregating </t>
    </r>
    <r>
      <rPr>
        <b val="true"/>
        <sz val="11"/>
        <color rgb="FFFF0000"/>
        <rFont val="Times New Roman"/>
        <family val="1"/>
        <charset val="238"/>
      </rPr>
      <t xml:space="preserve">shared markers</t>
    </r>
  </si>
  <si>
    <t xml:space="preserve">(H,S)</t>
  </si>
  <si>
    <t xml:space="preserve">(K,L)</t>
  </si>
  <si>
    <t xml:space="preserve">(M,S)</t>
  </si>
  <si>
    <t xml:space="preserve">(H,M,S)</t>
  </si>
  <si>
    <t xml:space="preserve">(H,M)</t>
  </si>
  <si>
    <t xml:space="preserve">(H,K)</t>
  </si>
  <si>
    <t xml:space="preserve">(H,L)</t>
  </si>
  <si>
    <t xml:space="preserve">(K,S)</t>
  </si>
  <si>
    <t xml:space="preserve">(H,K,S)</t>
  </si>
  <si>
    <t xml:space="preserve">(L,M)</t>
  </si>
  <si>
    <t xml:space="preserve">(K,M)</t>
  </si>
  <si>
    <t xml:space="preserve">(K,L,M)</t>
  </si>
  <si>
    <t xml:space="preserve">(L,S)</t>
  </si>
  <si>
    <t xml:space="preserve">(K,L,S)</t>
  </si>
  <si>
    <t xml:space="preserve">(L,M,S)</t>
  </si>
  <si>
    <t xml:space="preserve">(K,M,S)</t>
  </si>
  <si>
    <t xml:space="preserve">(K,L,M,S)</t>
  </si>
  <si>
    <t xml:space="preserve">(H,K,L,S)</t>
  </si>
  <si>
    <t xml:space="preserve">(H,K,L)</t>
  </si>
  <si>
    <t xml:space="preserve">(H,L,M,S)</t>
  </si>
  <si>
    <t xml:space="preserve">(H,L,S)</t>
  </si>
  <si>
    <t xml:space="preserve">(H,L,M)</t>
  </si>
  <si>
    <t xml:space="preserve">(H,K,L,M,S)</t>
  </si>
  <si>
    <t xml:space="preserve">(H,K,M,S)</t>
  </si>
  <si>
    <t xml:space="preserve">shared markers order</t>
  </si>
  <si>
    <t xml:space="preserve">Unique markers orders</t>
  </si>
  <si>
    <t xml:space="preserve">Xpsr628L55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(* #,##0.00_);_(* \(#,##0.00\);_(* \-??_);_(@_)"/>
    <numFmt numFmtId="166" formatCode="0.0"/>
  </numFmts>
  <fonts count="11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  <charset val="238"/>
    </font>
    <font>
      <b val="true"/>
      <sz val="12"/>
      <color rgb="FF003366"/>
      <name val="Times New Roman"/>
      <family val="1"/>
      <charset val="238"/>
    </font>
    <font>
      <b val="true"/>
      <sz val="12"/>
      <color rgb="FFFF0000"/>
      <name val="Times New Roman"/>
      <family val="1"/>
      <charset val="238"/>
    </font>
    <font>
      <b val="true"/>
      <sz val="12"/>
      <color rgb="FF000000"/>
      <name val="Times New Roman"/>
      <family val="1"/>
      <charset val="238"/>
    </font>
    <font>
      <b val="true"/>
      <sz val="11"/>
      <color rgb="FF000000"/>
      <name val="Times New Roman"/>
      <family val="1"/>
      <charset val="238"/>
    </font>
    <font>
      <b val="true"/>
      <sz val="11"/>
      <color rgb="FFFF0000"/>
      <name val="Times New Roman"/>
      <family val="1"/>
      <charset val="238"/>
    </font>
    <font>
      <sz val="11"/>
      <color rgb="FF000000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4" fillId="0" borderId="6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 2" xfId="20"/>
  </cellStyles>
  <dxfs count="42"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33"/>
  <sheetViews>
    <sheetView showFormulas="false" showGridLines="true" showRowColHeaders="true" showZeros="true" rightToLeft="false" tabSelected="true" showOutlineSymbols="true" defaultGridColor="true" view="normal" topLeftCell="A210" colorId="64" zoomScale="100" zoomScaleNormal="100" zoomScalePageLayoutView="100" workbookViewId="0">
      <selection pane="topLeft" activeCell="A233" activeCellId="0" sqref="A233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0" width="13.56"/>
    <col collapsed="false" customWidth="true" hidden="false" outlineLevel="0" max="3" min="3" style="1" width="12.42"/>
    <col collapsed="false" customWidth="true" hidden="false" outlineLevel="0" max="4" min="4" style="1" width="13.99"/>
    <col collapsed="false" customWidth="true" hidden="false" outlineLevel="0" max="5" min="5" style="0" width="13.56"/>
    <col collapsed="false" customWidth="true" hidden="false" outlineLevel="0" max="6" min="6" style="1" width="11.85"/>
    <col collapsed="false" customWidth="true" hidden="false" outlineLevel="0" max="7" min="7" style="1" width="13.7"/>
    <col collapsed="false" customWidth="true" hidden="false" outlineLevel="0" max="8" min="8" style="0" width="13.56"/>
    <col collapsed="false" customWidth="true" hidden="false" outlineLevel="0" max="9" min="9" style="1" width="13.14"/>
    <col collapsed="false" customWidth="true" hidden="false" outlineLevel="0" max="10" min="10" style="1" width="17.99"/>
    <col collapsed="false" customWidth="true" hidden="false" outlineLevel="0" max="11" min="11" style="0" width="13.56"/>
    <col collapsed="false" customWidth="true" hidden="false" outlineLevel="0" max="12" min="12" style="1" width="12.42"/>
    <col collapsed="false" customWidth="true" hidden="false" outlineLevel="0" max="13" min="13" style="1" width="13.7"/>
    <col collapsed="false" customWidth="true" hidden="false" outlineLevel="0" max="14" min="14" style="0" width="13.56"/>
    <col collapsed="false" customWidth="false" hidden="false" outlineLevel="0" max="257" min="15" style="1" width="9.14"/>
  </cols>
  <sheetData>
    <row r="1" s="5" customFormat="true" ht="15.75" hidden="false" customHeight="false" outlineLevel="0" collapsed="false">
      <c r="A1" s="2" t="s">
        <v>0</v>
      </c>
      <c r="B1" s="0"/>
      <c r="C1" s="3"/>
      <c r="D1" s="4"/>
      <c r="E1" s="0"/>
      <c r="F1" s="3"/>
      <c r="G1" s="3"/>
      <c r="H1" s="0"/>
      <c r="I1" s="3"/>
      <c r="J1" s="3"/>
      <c r="K1" s="0"/>
      <c r="L1" s="3"/>
      <c r="M1" s="3"/>
      <c r="N1" s="0"/>
    </row>
    <row r="2" s="10" customFormat="true" ht="15.75" hidden="false" customHeight="false" outlineLevel="0" collapsed="false">
      <c r="A2" s="6" t="s">
        <v>1</v>
      </c>
      <c r="B2" s="7" t="s">
        <v>2</v>
      </c>
      <c r="C2" s="8"/>
      <c r="D2" s="9"/>
    </row>
    <row r="3" s="15" customFormat="true" ht="15.75" hidden="false" customHeight="false" outlineLevel="0" collapsed="false">
      <c r="A3" s="11" t="s">
        <v>3</v>
      </c>
      <c r="B3" s="12" t="s">
        <v>4</v>
      </c>
      <c r="C3" s="13"/>
      <c r="D3" s="14"/>
    </row>
    <row r="4" s="19" customFormat="true" ht="15.75" hidden="false" customHeight="false" outlineLevel="0" collapsed="false">
      <c r="A4" s="16" t="s">
        <v>5</v>
      </c>
      <c r="B4" s="17" t="s">
        <v>6</v>
      </c>
      <c r="C4" s="18"/>
      <c r="D4" s="18"/>
    </row>
    <row r="6" s="23" customFormat="true" ht="63" hidden="false" customHeight="false" outlineLevel="0" collapsed="false">
      <c r="A6" s="20" t="s">
        <v>7</v>
      </c>
      <c r="B6" s="21" t="s">
        <v>8</v>
      </c>
      <c r="C6" s="22" t="s">
        <v>9</v>
      </c>
      <c r="D6" s="20" t="s">
        <v>10</v>
      </c>
      <c r="E6" s="21" t="s">
        <v>8</v>
      </c>
      <c r="F6" s="22" t="s">
        <v>9</v>
      </c>
      <c r="G6" s="20" t="s">
        <v>11</v>
      </c>
      <c r="H6" s="21" t="s">
        <v>8</v>
      </c>
      <c r="I6" s="22" t="s">
        <v>9</v>
      </c>
      <c r="J6" s="20" t="s">
        <v>12</v>
      </c>
      <c r="K6" s="21" t="s">
        <v>8</v>
      </c>
      <c r="L6" s="22" t="s">
        <v>9</v>
      </c>
      <c r="M6" s="20" t="s">
        <v>13</v>
      </c>
      <c r="N6" s="21" t="s">
        <v>8</v>
      </c>
      <c r="O6" s="22" t="s">
        <v>9</v>
      </c>
    </row>
    <row r="7" customFormat="false" ht="15.75" hidden="false" customHeight="false" outlineLevel="0" collapsed="false">
      <c r="A7" s="24" t="s">
        <v>14</v>
      </c>
      <c r="B7" s="25" t="n">
        <v>0</v>
      </c>
      <c r="D7" s="24" t="s">
        <v>15</v>
      </c>
      <c r="E7" s="25" t="n">
        <v>0</v>
      </c>
      <c r="G7" s="24" t="s">
        <v>16</v>
      </c>
      <c r="H7" s="25" t="n">
        <v>0</v>
      </c>
      <c r="J7" s="24" t="s">
        <v>17</v>
      </c>
      <c r="K7" s="25" t="n">
        <v>0</v>
      </c>
      <c r="M7" s="24" t="s">
        <v>18</v>
      </c>
      <c r="N7" s="25" t="n">
        <v>0</v>
      </c>
    </row>
    <row r="8" customFormat="false" ht="15.75" hidden="false" customHeight="false" outlineLevel="0" collapsed="false">
      <c r="A8" s="24" t="s">
        <v>19</v>
      </c>
      <c r="B8" s="25" t="s">
        <v>20</v>
      </c>
      <c r="D8" s="24" t="s">
        <v>21</v>
      </c>
      <c r="E8" s="25" t="s">
        <v>22</v>
      </c>
      <c r="G8" s="24" t="s">
        <v>23</v>
      </c>
      <c r="H8" s="25" t="n">
        <v>0</v>
      </c>
      <c r="J8" s="24" t="s">
        <v>24</v>
      </c>
      <c r="K8" s="25" t="n">
        <v>5</v>
      </c>
      <c r="M8" s="24" t="s">
        <v>25</v>
      </c>
      <c r="N8" s="25" t="n">
        <v>0</v>
      </c>
    </row>
    <row r="9" customFormat="false" ht="15.75" hidden="false" customHeight="false" outlineLevel="0" collapsed="false">
      <c r="A9" s="24" t="s">
        <v>18</v>
      </c>
      <c r="B9" s="25" t="s">
        <v>26</v>
      </c>
      <c r="D9" s="24" t="s">
        <v>27</v>
      </c>
      <c r="E9" s="25" t="s">
        <v>22</v>
      </c>
      <c r="G9" s="24" t="s">
        <v>28</v>
      </c>
      <c r="H9" s="25" t="n">
        <v>0</v>
      </c>
      <c r="J9" s="24" t="s">
        <v>29</v>
      </c>
      <c r="K9" s="25" t="n">
        <v>5</v>
      </c>
      <c r="M9" s="24" t="s">
        <v>30</v>
      </c>
      <c r="N9" s="25" t="n">
        <v>0</v>
      </c>
    </row>
    <row r="10" customFormat="false" ht="15.75" hidden="false" customHeight="false" outlineLevel="0" collapsed="false">
      <c r="A10" s="24" t="s">
        <v>25</v>
      </c>
      <c r="B10" s="25" t="s">
        <v>26</v>
      </c>
      <c r="C10" s="26"/>
      <c r="D10" s="24" t="s">
        <v>31</v>
      </c>
      <c r="E10" s="25" t="s">
        <v>22</v>
      </c>
      <c r="G10" s="24" t="s">
        <v>32</v>
      </c>
      <c r="H10" s="25" t="s">
        <v>33</v>
      </c>
      <c r="J10" s="24" t="s">
        <v>34</v>
      </c>
      <c r="K10" s="25" t="s">
        <v>35</v>
      </c>
      <c r="M10" s="24" t="s">
        <v>36</v>
      </c>
      <c r="N10" s="25" t="s">
        <v>37</v>
      </c>
    </row>
    <row r="11" customFormat="false" ht="15.75" hidden="false" customHeight="false" outlineLevel="0" collapsed="false">
      <c r="A11" s="24" t="s">
        <v>30</v>
      </c>
      <c r="B11" s="25" t="s">
        <v>38</v>
      </c>
      <c r="D11" s="24" t="s">
        <v>39</v>
      </c>
      <c r="E11" s="25" t="s">
        <v>37</v>
      </c>
      <c r="G11" s="24" t="s">
        <v>40</v>
      </c>
      <c r="H11" s="25" t="s">
        <v>41</v>
      </c>
      <c r="J11" s="24" t="s">
        <v>42</v>
      </c>
      <c r="K11" s="25" t="s">
        <v>43</v>
      </c>
      <c r="M11" s="24" t="s">
        <v>44</v>
      </c>
      <c r="N11" s="25" t="s">
        <v>45</v>
      </c>
    </row>
    <row r="12" customFormat="false" ht="15.75" hidden="false" customHeight="false" outlineLevel="0" collapsed="false">
      <c r="A12" s="24" t="s">
        <v>46</v>
      </c>
      <c r="B12" s="25" t="s">
        <v>47</v>
      </c>
      <c r="C12" s="1" t="s">
        <v>5</v>
      </c>
      <c r="D12" s="24" t="s">
        <v>28</v>
      </c>
      <c r="E12" s="25" t="s">
        <v>48</v>
      </c>
      <c r="G12" s="24" t="s">
        <v>49</v>
      </c>
      <c r="H12" s="25" t="s">
        <v>50</v>
      </c>
      <c r="J12" s="24" t="s">
        <v>51</v>
      </c>
      <c r="K12" s="25" t="s">
        <v>52</v>
      </c>
      <c r="M12" s="24" t="s">
        <v>53</v>
      </c>
      <c r="N12" s="25" t="s">
        <v>54</v>
      </c>
    </row>
    <row r="13" customFormat="false" ht="15.75" hidden="false" customHeight="false" outlineLevel="0" collapsed="false">
      <c r="A13" s="24" t="s">
        <v>55</v>
      </c>
      <c r="B13" s="25" t="s">
        <v>56</v>
      </c>
      <c r="D13" s="24" t="s">
        <v>57</v>
      </c>
      <c r="E13" s="25" t="s">
        <v>58</v>
      </c>
      <c r="G13" s="24" t="s">
        <v>59</v>
      </c>
      <c r="H13" s="25" t="s">
        <v>60</v>
      </c>
      <c r="J13" s="24" t="s">
        <v>61</v>
      </c>
      <c r="K13" s="25" t="n">
        <v>6</v>
      </c>
      <c r="M13" s="24" t="s">
        <v>62</v>
      </c>
      <c r="N13" s="25" t="s">
        <v>54</v>
      </c>
    </row>
    <row r="14" customFormat="false" ht="15.75" hidden="false" customHeight="false" outlineLevel="0" collapsed="false">
      <c r="A14" s="24" t="s">
        <v>63</v>
      </c>
      <c r="B14" s="25" t="s">
        <v>56</v>
      </c>
      <c r="D14" s="24" t="s">
        <v>64</v>
      </c>
      <c r="E14" s="25" t="s">
        <v>58</v>
      </c>
      <c r="G14" s="24" t="s">
        <v>65</v>
      </c>
      <c r="H14" s="25" t="s">
        <v>60</v>
      </c>
      <c r="J14" s="24" t="s">
        <v>66</v>
      </c>
      <c r="K14" s="25" t="s">
        <v>67</v>
      </c>
      <c r="M14" s="24" t="s">
        <v>68</v>
      </c>
      <c r="N14" s="25" t="s">
        <v>69</v>
      </c>
    </row>
    <row r="15" customFormat="false" ht="15.75" hidden="false" customHeight="false" outlineLevel="0" collapsed="false">
      <c r="A15" s="24" t="s">
        <v>70</v>
      </c>
      <c r="B15" s="25" t="s">
        <v>71</v>
      </c>
      <c r="D15" s="24" t="s">
        <v>72</v>
      </c>
      <c r="E15" s="25" t="s">
        <v>58</v>
      </c>
      <c r="G15" s="24" t="s">
        <v>73</v>
      </c>
      <c r="H15" s="25" t="s">
        <v>60</v>
      </c>
      <c r="J15" s="24" t="s">
        <v>74</v>
      </c>
      <c r="K15" s="25" t="s">
        <v>75</v>
      </c>
      <c r="M15" s="24" t="s">
        <v>76</v>
      </c>
      <c r="N15" s="25" t="s">
        <v>69</v>
      </c>
    </row>
    <row r="16" customFormat="false" ht="15.75" hidden="false" customHeight="false" outlineLevel="0" collapsed="false">
      <c r="A16" s="24" t="s">
        <v>77</v>
      </c>
      <c r="B16" s="25" t="s">
        <v>78</v>
      </c>
      <c r="D16" s="24" t="s">
        <v>79</v>
      </c>
      <c r="E16" s="25" t="s">
        <v>80</v>
      </c>
      <c r="G16" s="24" t="s">
        <v>81</v>
      </c>
      <c r="H16" s="25" t="s">
        <v>60</v>
      </c>
      <c r="J16" s="24" t="s">
        <v>82</v>
      </c>
      <c r="K16" s="25" t="s">
        <v>83</v>
      </c>
      <c r="M16" s="24" t="s">
        <v>84</v>
      </c>
      <c r="N16" s="25" t="s">
        <v>69</v>
      </c>
    </row>
    <row r="17" customFormat="false" ht="15.75" hidden="false" customHeight="false" outlineLevel="0" collapsed="false">
      <c r="A17" s="24" t="s">
        <v>85</v>
      </c>
      <c r="B17" s="25" t="s">
        <v>78</v>
      </c>
      <c r="D17" s="24" t="s">
        <v>86</v>
      </c>
      <c r="E17" s="25" t="s">
        <v>87</v>
      </c>
      <c r="G17" s="24" t="s">
        <v>88</v>
      </c>
      <c r="H17" s="25" t="s">
        <v>60</v>
      </c>
      <c r="J17" s="24" t="s">
        <v>89</v>
      </c>
      <c r="K17" s="25" t="s">
        <v>90</v>
      </c>
      <c r="M17" s="24" t="s">
        <v>91</v>
      </c>
      <c r="N17" s="25" t="s">
        <v>69</v>
      </c>
    </row>
    <row r="18" customFormat="false" ht="15.75" hidden="false" customHeight="false" outlineLevel="0" collapsed="false">
      <c r="A18" s="24" t="s">
        <v>92</v>
      </c>
      <c r="B18" s="25" t="s">
        <v>78</v>
      </c>
      <c r="D18" s="24" t="s">
        <v>93</v>
      </c>
      <c r="E18" s="25" t="s">
        <v>94</v>
      </c>
      <c r="G18" s="24" t="s">
        <v>95</v>
      </c>
      <c r="H18" s="25" t="s">
        <v>60</v>
      </c>
      <c r="J18" s="24" t="s">
        <v>96</v>
      </c>
      <c r="K18" s="25" t="s">
        <v>90</v>
      </c>
      <c r="M18" s="24" t="s">
        <v>97</v>
      </c>
      <c r="N18" s="25" t="n">
        <v>10</v>
      </c>
    </row>
    <row r="19" customFormat="false" ht="15.75" hidden="false" customHeight="false" outlineLevel="0" collapsed="false">
      <c r="A19" s="24" t="s">
        <v>98</v>
      </c>
      <c r="B19" s="25" t="s">
        <v>78</v>
      </c>
      <c r="D19" s="24" t="s">
        <v>40</v>
      </c>
      <c r="E19" s="25" t="s">
        <v>94</v>
      </c>
      <c r="G19" s="24" t="s">
        <v>99</v>
      </c>
      <c r="H19" s="25" t="s">
        <v>60</v>
      </c>
      <c r="J19" s="24" t="s">
        <v>100</v>
      </c>
      <c r="K19" s="25" t="s">
        <v>90</v>
      </c>
      <c r="M19" s="24" t="s">
        <v>101</v>
      </c>
      <c r="N19" s="25" t="s">
        <v>102</v>
      </c>
    </row>
    <row r="20" customFormat="false" ht="15.75" hidden="false" customHeight="false" outlineLevel="0" collapsed="false">
      <c r="A20" s="24" t="s">
        <v>103</v>
      </c>
      <c r="B20" s="25" t="s">
        <v>78</v>
      </c>
      <c r="D20" s="24" t="s">
        <v>104</v>
      </c>
      <c r="E20" s="25" t="s">
        <v>105</v>
      </c>
      <c r="G20" s="24" t="s">
        <v>106</v>
      </c>
      <c r="H20" s="25" t="s">
        <v>67</v>
      </c>
      <c r="J20" s="24" t="s">
        <v>107</v>
      </c>
      <c r="K20" s="25" t="s">
        <v>108</v>
      </c>
      <c r="M20" s="24" t="s">
        <v>109</v>
      </c>
      <c r="N20" s="25" t="s">
        <v>102</v>
      </c>
    </row>
    <row r="21" customFormat="false" ht="15.75" hidden="false" customHeight="false" outlineLevel="0" collapsed="false">
      <c r="A21" s="24" t="s">
        <v>110</v>
      </c>
      <c r="B21" s="25" t="s">
        <v>78</v>
      </c>
      <c r="D21" s="24" t="s">
        <v>111</v>
      </c>
      <c r="E21" s="25" t="s">
        <v>112</v>
      </c>
      <c r="G21" s="24" t="s">
        <v>113</v>
      </c>
      <c r="H21" s="25" t="s">
        <v>114</v>
      </c>
      <c r="J21" s="24" t="s">
        <v>115</v>
      </c>
      <c r="K21" s="25" t="s">
        <v>87</v>
      </c>
      <c r="M21" s="24" t="s">
        <v>116</v>
      </c>
      <c r="N21" s="25" t="s">
        <v>102</v>
      </c>
    </row>
    <row r="22" customFormat="false" ht="15.75" hidden="false" customHeight="false" outlineLevel="0" collapsed="false">
      <c r="A22" s="24" t="s">
        <v>117</v>
      </c>
      <c r="B22" s="25" t="s">
        <v>78</v>
      </c>
      <c r="D22" s="24" t="s">
        <v>118</v>
      </c>
      <c r="E22" s="25" t="s">
        <v>112</v>
      </c>
      <c r="G22" s="24" t="s">
        <v>119</v>
      </c>
      <c r="H22" s="25" t="s">
        <v>120</v>
      </c>
      <c r="J22" s="24" t="s">
        <v>121</v>
      </c>
      <c r="K22" s="25" t="s">
        <v>122</v>
      </c>
      <c r="M22" s="24" t="s">
        <v>123</v>
      </c>
      <c r="N22" s="25" t="s">
        <v>102</v>
      </c>
    </row>
    <row r="23" customFormat="false" ht="15.75" hidden="false" customHeight="false" outlineLevel="0" collapsed="false">
      <c r="A23" s="24" t="s">
        <v>124</v>
      </c>
      <c r="B23" s="25" t="s">
        <v>78</v>
      </c>
      <c r="D23" s="24" t="s">
        <v>125</v>
      </c>
      <c r="E23" s="25" t="s">
        <v>112</v>
      </c>
      <c r="G23" s="24" t="s">
        <v>126</v>
      </c>
      <c r="H23" s="25" t="s">
        <v>120</v>
      </c>
      <c r="J23" s="24" t="s">
        <v>127</v>
      </c>
      <c r="K23" s="25" t="s">
        <v>122</v>
      </c>
      <c r="M23" s="24" t="s">
        <v>128</v>
      </c>
      <c r="N23" s="25" t="s">
        <v>102</v>
      </c>
    </row>
    <row r="24" customFormat="false" ht="15.75" hidden="false" customHeight="false" outlineLevel="0" collapsed="false">
      <c r="A24" s="24" t="s">
        <v>129</v>
      </c>
      <c r="B24" s="25" t="s">
        <v>78</v>
      </c>
      <c r="D24" s="24" t="s">
        <v>130</v>
      </c>
      <c r="E24" s="25" t="s">
        <v>112</v>
      </c>
      <c r="G24" s="24" t="s">
        <v>131</v>
      </c>
      <c r="H24" s="25" t="s">
        <v>120</v>
      </c>
      <c r="J24" s="24" t="s">
        <v>132</v>
      </c>
      <c r="K24" s="25" t="s">
        <v>112</v>
      </c>
      <c r="M24" s="24" t="s">
        <v>133</v>
      </c>
      <c r="N24" s="25" t="s">
        <v>102</v>
      </c>
    </row>
    <row r="25" customFormat="false" ht="15.75" hidden="false" customHeight="false" outlineLevel="0" collapsed="false">
      <c r="A25" s="24" t="s">
        <v>134</v>
      </c>
      <c r="B25" s="25" t="s">
        <v>78</v>
      </c>
      <c r="D25" s="24" t="s">
        <v>135</v>
      </c>
      <c r="E25" s="25" t="s">
        <v>136</v>
      </c>
      <c r="G25" s="24" t="s">
        <v>137</v>
      </c>
      <c r="H25" s="25" t="s">
        <v>120</v>
      </c>
      <c r="J25" s="24" t="s">
        <v>138</v>
      </c>
      <c r="K25" s="25" t="s">
        <v>112</v>
      </c>
      <c r="M25" s="24" t="s">
        <v>129</v>
      </c>
      <c r="N25" s="25" t="s">
        <v>102</v>
      </c>
    </row>
    <row r="26" customFormat="false" ht="15.75" hidden="false" customHeight="false" outlineLevel="0" collapsed="false">
      <c r="A26" s="24" t="s">
        <v>116</v>
      </c>
      <c r="B26" s="25" t="s">
        <v>78</v>
      </c>
      <c r="D26" s="24" t="s">
        <v>139</v>
      </c>
      <c r="E26" s="25" t="s">
        <v>140</v>
      </c>
      <c r="G26" s="24" t="s">
        <v>141</v>
      </c>
      <c r="H26" s="25" t="s">
        <v>120</v>
      </c>
      <c r="J26" s="24" t="s">
        <v>142</v>
      </c>
      <c r="K26" s="25" t="s">
        <v>112</v>
      </c>
      <c r="M26" s="24" t="s">
        <v>134</v>
      </c>
      <c r="N26" s="25" t="s">
        <v>102</v>
      </c>
    </row>
    <row r="27" customFormat="false" ht="15.75" hidden="false" customHeight="false" outlineLevel="0" collapsed="false">
      <c r="A27" s="24" t="s">
        <v>133</v>
      </c>
      <c r="B27" s="25" t="s">
        <v>78</v>
      </c>
      <c r="D27" s="24" t="s">
        <v>143</v>
      </c>
      <c r="E27" s="25" t="s">
        <v>144</v>
      </c>
      <c r="G27" s="24" t="s">
        <v>145</v>
      </c>
      <c r="H27" s="25" t="s">
        <v>120</v>
      </c>
      <c r="J27" s="24" t="s">
        <v>146</v>
      </c>
      <c r="K27" s="25" t="s">
        <v>112</v>
      </c>
      <c r="M27" s="24" t="s">
        <v>147</v>
      </c>
      <c r="N27" s="25" t="s">
        <v>148</v>
      </c>
    </row>
    <row r="28" customFormat="false" ht="15.75" hidden="false" customHeight="false" outlineLevel="0" collapsed="false">
      <c r="A28" s="24" t="s">
        <v>123</v>
      </c>
      <c r="B28" s="25" t="s">
        <v>78</v>
      </c>
      <c r="D28" s="24" t="s">
        <v>149</v>
      </c>
      <c r="E28" s="25" t="s">
        <v>144</v>
      </c>
      <c r="G28" s="24" t="s">
        <v>150</v>
      </c>
      <c r="H28" s="25" t="s">
        <v>120</v>
      </c>
      <c r="J28" s="24" t="s">
        <v>151</v>
      </c>
      <c r="K28" s="25" t="s">
        <v>112</v>
      </c>
      <c r="M28" s="24" t="s">
        <v>152</v>
      </c>
      <c r="N28" s="25" t="s">
        <v>153</v>
      </c>
    </row>
    <row r="29" customFormat="false" ht="15.75" hidden="false" customHeight="false" outlineLevel="0" collapsed="false">
      <c r="A29" s="24" t="s">
        <v>128</v>
      </c>
      <c r="B29" s="25" t="s">
        <v>78</v>
      </c>
      <c r="D29" s="24" t="s">
        <v>154</v>
      </c>
      <c r="E29" s="25" t="s">
        <v>144</v>
      </c>
      <c r="G29" s="24" t="s">
        <v>155</v>
      </c>
      <c r="H29" s="25" t="s">
        <v>120</v>
      </c>
      <c r="J29" s="24" t="s">
        <v>156</v>
      </c>
      <c r="K29" s="25" t="s">
        <v>112</v>
      </c>
      <c r="M29" s="24" t="s">
        <v>157</v>
      </c>
      <c r="N29" s="25" t="s">
        <v>158</v>
      </c>
    </row>
    <row r="30" customFormat="false" ht="15.75" hidden="false" customHeight="false" outlineLevel="0" collapsed="false">
      <c r="A30" s="24" t="s">
        <v>109</v>
      </c>
      <c r="B30" s="25" t="s">
        <v>78</v>
      </c>
      <c r="D30" s="24" t="s">
        <v>159</v>
      </c>
      <c r="E30" s="25" t="s">
        <v>160</v>
      </c>
      <c r="G30" s="24" t="s">
        <v>161</v>
      </c>
      <c r="H30" s="25" t="s">
        <v>120</v>
      </c>
      <c r="J30" s="24" t="s">
        <v>162</v>
      </c>
      <c r="K30" s="25" t="s">
        <v>112</v>
      </c>
      <c r="M30" s="24" t="s">
        <v>163</v>
      </c>
      <c r="N30" s="25" t="s">
        <v>164</v>
      </c>
    </row>
    <row r="31" customFormat="false" ht="15.75" hidden="false" customHeight="false" outlineLevel="0" collapsed="false">
      <c r="A31" s="24" t="s">
        <v>147</v>
      </c>
      <c r="B31" s="25" t="s">
        <v>165</v>
      </c>
      <c r="D31" s="24" t="s">
        <v>166</v>
      </c>
      <c r="E31" s="25" t="s">
        <v>167</v>
      </c>
      <c r="F31" s="1" t="s">
        <v>5</v>
      </c>
      <c r="G31" s="24" t="s">
        <v>159</v>
      </c>
      <c r="H31" s="25" t="s">
        <v>168</v>
      </c>
      <c r="J31" s="24" t="s">
        <v>169</v>
      </c>
      <c r="K31" s="25" t="s">
        <v>112</v>
      </c>
      <c r="M31" s="24" t="s">
        <v>170</v>
      </c>
      <c r="N31" s="25" t="s">
        <v>164</v>
      </c>
    </row>
    <row r="32" customFormat="false" ht="15.75" hidden="false" customHeight="false" outlineLevel="0" collapsed="false">
      <c r="A32" s="24" t="s">
        <v>152</v>
      </c>
      <c r="B32" s="25" t="s">
        <v>171</v>
      </c>
      <c r="D32" s="24" t="s">
        <v>172</v>
      </c>
      <c r="E32" s="25" t="s">
        <v>167</v>
      </c>
      <c r="F32" s="1" t="s">
        <v>5</v>
      </c>
      <c r="G32" s="24" t="s">
        <v>173</v>
      </c>
      <c r="H32" s="25" t="s">
        <v>174</v>
      </c>
      <c r="J32" s="24" t="s">
        <v>175</v>
      </c>
      <c r="K32" s="25" t="s">
        <v>112</v>
      </c>
      <c r="M32" s="24" t="s">
        <v>17</v>
      </c>
      <c r="N32" s="25" t="s">
        <v>176</v>
      </c>
    </row>
    <row r="33" customFormat="false" ht="15.75" hidden="false" customHeight="false" outlineLevel="0" collapsed="false">
      <c r="A33" s="24" t="s">
        <v>157</v>
      </c>
      <c r="B33" s="25" t="s">
        <v>177</v>
      </c>
      <c r="D33" s="24" t="s">
        <v>178</v>
      </c>
      <c r="E33" s="25" t="s">
        <v>179</v>
      </c>
      <c r="G33" s="24" t="s">
        <v>180</v>
      </c>
      <c r="H33" s="25" t="s">
        <v>181</v>
      </c>
      <c r="J33" s="24" t="s">
        <v>182</v>
      </c>
      <c r="K33" s="25" t="s">
        <v>112</v>
      </c>
      <c r="M33" s="24" t="s">
        <v>183</v>
      </c>
      <c r="N33" s="25" t="s">
        <v>184</v>
      </c>
    </row>
    <row r="34" customFormat="false" ht="15.75" hidden="false" customHeight="false" outlineLevel="0" collapsed="false">
      <c r="A34" s="24" t="s">
        <v>163</v>
      </c>
      <c r="B34" s="25" t="s">
        <v>185</v>
      </c>
      <c r="D34" s="24" t="s">
        <v>186</v>
      </c>
      <c r="E34" s="25" t="s">
        <v>179</v>
      </c>
      <c r="G34" s="24" t="s">
        <v>187</v>
      </c>
      <c r="H34" s="25" t="s">
        <v>188</v>
      </c>
      <c r="J34" s="24" t="s">
        <v>189</v>
      </c>
      <c r="K34" s="25" t="s">
        <v>114</v>
      </c>
      <c r="M34" s="24" t="s">
        <v>29</v>
      </c>
      <c r="N34" s="25" t="s">
        <v>190</v>
      </c>
    </row>
    <row r="35" customFormat="false" ht="15.75" hidden="false" customHeight="false" outlineLevel="0" collapsed="false">
      <c r="A35" s="24" t="s">
        <v>191</v>
      </c>
      <c r="B35" s="25" t="s">
        <v>192</v>
      </c>
      <c r="D35" s="24" t="s">
        <v>193</v>
      </c>
      <c r="E35" s="25" t="s">
        <v>179</v>
      </c>
      <c r="G35" s="24" t="s">
        <v>194</v>
      </c>
      <c r="H35" s="25" t="s">
        <v>195</v>
      </c>
      <c r="I35" s="1" t="s">
        <v>5</v>
      </c>
      <c r="J35" s="24" t="s">
        <v>196</v>
      </c>
      <c r="K35" s="25" t="n">
        <v>22</v>
      </c>
      <c r="M35" s="24" t="s">
        <v>34</v>
      </c>
      <c r="N35" s="25" t="s">
        <v>197</v>
      </c>
    </row>
    <row r="36" customFormat="false" ht="15.75" hidden="false" customHeight="false" outlineLevel="0" collapsed="false">
      <c r="A36" s="24" t="s">
        <v>198</v>
      </c>
      <c r="B36" s="25" t="s">
        <v>199</v>
      </c>
      <c r="D36" s="24" t="s">
        <v>200</v>
      </c>
      <c r="E36" s="25" t="s">
        <v>201</v>
      </c>
      <c r="G36" s="24" t="s">
        <v>202</v>
      </c>
      <c r="H36" s="25" t="s">
        <v>203</v>
      </c>
      <c r="I36" s="1" t="s">
        <v>5</v>
      </c>
      <c r="J36" s="24" t="s">
        <v>204</v>
      </c>
      <c r="K36" s="25" t="s">
        <v>205</v>
      </c>
      <c r="M36" s="24" t="s">
        <v>42</v>
      </c>
      <c r="N36" s="25" t="s">
        <v>206</v>
      </c>
    </row>
    <row r="37" customFormat="false" ht="15.75" hidden="false" customHeight="false" outlineLevel="0" collapsed="false">
      <c r="A37" s="24" t="s">
        <v>207</v>
      </c>
      <c r="B37" s="25" t="s">
        <v>199</v>
      </c>
      <c r="D37" s="24" t="s">
        <v>208</v>
      </c>
      <c r="E37" s="25" t="s">
        <v>201</v>
      </c>
      <c r="G37" s="24" t="s">
        <v>209</v>
      </c>
      <c r="H37" s="25" t="n">
        <v>49</v>
      </c>
      <c r="J37" s="24" t="s">
        <v>210</v>
      </c>
      <c r="K37" s="25" t="s">
        <v>211</v>
      </c>
      <c r="M37" s="24" t="s">
        <v>61</v>
      </c>
      <c r="N37" s="25" t="s">
        <v>206</v>
      </c>
    </row>
    <row r="38" customFormat="false" ht="15.75" hidden="false" customHeight="false" outlineLevel="0" collapsed="false">
      <c r="A38" s="24" t="s">
        <v>34</v>
      </c>
      <c r="B38" s="25" t="s">
        <v>212</v>
      </c>
      <c r="D38" s="24" t="s">
        <v>213</v>
      </c>
      <c r="E38" s="25" t="s">
        <v>201</v>
      </c>
      <c r="G38" s="24" t="s">
        <v>210</v>
      </c>
      <c r="H38" s="25" t="s">
        <v>214</v>
      </c>
      <c r="J38" s="24" t="s">
        <v>215</v>
      </c>
      <c r="K38" s="25" t="s">
        <v>211</v>
      </c>
      <c r="M38" s="24" t="s">
        <v>216</v>
      </c>
      <c r="N38" s="25" t="s">
        <v>165</v>
      </c>
    </row>
    <row r="39" customFormat="false" ht="15.75" hidden="false" customHeight="false" outlineLevel="0" collapsed="false">
      <c r="A39" s="24" t="s">
        <v>42</v>
      </c>
      <c r="B39" s="25" t="s">
        <v>212</v>
      </c>
      <c r="D39" s="24" t="s">
        <v>217</v>
      </c>
      <c r="E39" s="25" t="s">
        <v>201</v>
      </c>
      <c r="G39" s="24" t="s">
        <v>218</v>
      </c>
      <c r="H39" s="25" t="s">
        <v>219</v>
      </c>
      <c r="J39" s="24" t="s">
        <v>220</v>
      </c>
      <c r="K39" s="25" t="s">
        <v>221</v>
      </c>
      <c r="M39" s="24" t="s">
        <v>66</v>
      </c>
      <c r="N39" s="25" t="s">
        <v>222</v>
      </c>
    </row>
    <row r="40" customFormat="false" ht="15.75" hidden="false" customHeight="false" outlineLevel="0" collapsed="false">
      <c r="A40" s="24" t="s">
        <v>61</v>
      </c>
      <c r="B40" s="25" t="s">
        <v>212</v>
      </c>
      <c r="D40" s="24" t="s">
        <v>223</v>
      </c>
      <c r="E40" s="25" t="s">
        <v>201</v>
      </c>
      <c r="G40" s="24" t="s">
        <v>224</v>
      </c>
      <c r="H40" s="25" t="s">
        <v>225</v>
      </c>
      <c r="J40" s="24" t="s">
        <v>224</v>
      </c>
      <c r="K40" s="25" t="s">
        <v>226</v>
      </c>
      <c r="M40" s="24" t="s">
        <v>227</v>
      </c>
      <c r="N40" s="25" t="s">
        <v>228</v>
      </c>
    </row>
    <row r="41" customFormat="false" ht="15.75" hidden="false" customHeight="false" outlineLevel="0" collapsed="false">
      <c r="A41" s="24" t="s">
        <v>229</v>
      </c>
      <c r="B41" s="25" t="s">
        <v>230</v>
      </c>
      <c r="C41" s="1" t="s">
        <v>5</v>
      </c>
      <c r="D41" s="24" t="s">
        <v>231</v>
      </c>
      <c r="E41" s="25" t="s">
        <v>201</v>
      </c>
      <c r="G41" s="24" t="s">
        <v>232</v>
      </c>
      <c r="H41" s="25" t="s">
        <v>225</v>
      </c>
      <c r="J41" s="24" t="s">
        <v>232</v>
      </c>
      <c r="K41" s="25" t="s">
        <v>226</v>
      </c>
      <c r="M41" s="24" t="s">
        <v>233</v>
      </c>
      <c r="N41" s="25" t="s">
        <v>234</v>
      </c>
    </row>
    <row r="42" customFormat="false" ht="15.75" hidden="false" customHeight="false" outlineLevel="0" collapsed="false">
      <c r="A42" s="24" t="s">
        <v>235</v>
      </c>
      <c r="B42" s="25" t="s">
        <v>236</v>
      </c>
      <c r="C42" s="1" t="s">
        <v>5</v>
      </c>
      <c r="D42" s="24" t="s">
        <v>237</v>
      </c>
      <c r="E42" s="25" t="s">
        <v>201</v>
      </c>
      <c r="G42" s="24" t="s">
        <v>238</v>
      </c>
      <c r="H42" s="25" t="s">
        <v>226</v>
      </c>
      <c r="J42" s="24" t="s">
        <v>239</v>
      </c>
      <c r="K42" s="25" t="s">
        <v>226</v>
      </c>
      <c r="M42" s="24" t="s">
        <v>240</v>
      </c>
      <c r="N42" s="25" t="s">
        <v>234</v>
      </c>
    </row>
    <row r="43" customFormat="false" ht="15.75" hidden="false" customHeight="false" outlineLevel="0" collapsed="false">
      <c r="A43" s="24" t="s">
        <v>82</v>
      </c>
      <c r="B43" s="25" t="s">
        <v>241</v>
      </c>
      <c r="C43" s="1" t="s">
        <v>5</v>
      </c>
      <c r="D43" s="24" t="s">
        <v>242</v>
      </c>
      <c r="E43" s="25" t="s">
        <v>201</v>
      </c>
      <c r="G43" s="24" t="s">
        <v>243</v>
      </c>
      <c r="H43" s="25" t="s">
        <v>226</v>
      </c>
      <c r="J43" s="24" t="s">
        <v>244</v>
      </c>
      <c r="K43" s="25" t="s">
        <v>245</v>
      </c>
      <c r="M43" s="24" t="s">
        <v>246</v>
      </c>
      <c r="N43" s="25" t="s">
        <v>234</v>
      </c>
    </row>
    <row r="44" customFormat="false" ht="15.75" hidden="false" customHeight="false" outlineLevel="0" collapsed="false">
      <c r="A44" s="24" t="s">
        <v>247</v>
      </c>
      <c r="B44" s="25" t="s">
        <v>248</v>
      </c>
      <c r="C44" s="1" t="s">
        <v>5</v>
      </c>
      <c r="D44" s="24" t="s">
        <v>249</v>
      </c>
      <c r="E44" s="25" t="s">
        <v>250</v>
      </c>
      <c r="G44" s="24" t="s">
        <v>251</v>
      </c>
      <c r="H44" s="25" t="s">
        <v>226</v>
      </c>
      <c r="J44" s="24" t="s">
        <v>252</v>
      </c>
      <c r="K44" s="25" t="s">
        <v>253</v>
      </c>
      <c r="M44" s="24" t="s">
        <v>74</v>
      </c>
      <c r="N44" s="25" t="s">
        <v>250</v>
      </c>
    </row>
    <row r="45" customFormat="false" ht="15.75" hidden="false" customHeight="false" outlineLevel="0" collapsed="false">
      <c r="A45" s="24" t="s">
        <v>72</v>
      </c>
      <c r="B45" s="25" t="s">
        <v>248</v>
      </c>
      <c r="D45" s="24" t="s">
        <v>254</v>
      </c>
      <c r="E45" s="25" t="s">
        <v>195</v>
      </c>
      <c r="G45" s="24" t="s">
        <v>255</v>
      </c>
      <c r="H45" s="25" t="n">
        <v>73</v>
      </c>
      <c r="J45" s="24" t="s">
        <v>256</v>
      </c>
      <c r="K45" s="25" t="s">
        <v>253</v>
      </c>
      <c r="M45" s="24" t="s">
        <v>229</v>
      </c>
      <c r="N45" s="25" t="s">
        <v>257</v>
      </c>
    </row>
    <row r="46" customFormat="false" ht="15.75" hidden="false" customHeight="false" outlineLevel="0" collapsed="false">
      <c r="A46" s="24" t="s">
        <v>79</v>
      </c>
      <c r="B46" s="25" t="s">
        <v>258</v>
      </c>
      <c r="D46" s="24" t="s">
        <v>259</v>
      </c>
      <c r="E46" s="25" t="s">
        <v>195</v>
      </c>
      <c r="F46" s="1" t="s">
        <v>5</v>
      </c>
      <c r="G46" s="24" t="s">
        <v>260</v>
      </c>
      <c r="H46" s="25" t="n">
        <v>73</v>
      </c>
      <c r="J46" s="24" t="s">
        <v>261</v>
      </c>
      <c r="K46" s="25" t="s">
        <v>262</v>
      </c>
      <c r="M46" s="24" t="s">
        <v>235</v>
      </c>
      <c r="N46" s="25" t="s">
        <v>257</v>
      </c>
    </row>
    <row r="47" customFormat="false" ht="15.75" hidden="false" customHeight="false" outlineLevel="0" collapsed="false">
      <c r="A47" s="24" t="s">
        <v>86</v>
      </c>
      <c r="B47" s="25" t="s">
        <v>258</v>
      </c>
      <c r="D47" s="24" t="s">
        <v>263</v>
      </c>
      <c r="E47" s="25" t="s">
        <v>264</v>
      </c>
      <c r="F47" s="1" t="s">
        <v>5</v>
      </c>
      <c r="G47" s="24" t="s">
        <v>265</v>
      </c>
      <c r="H47" s="25" t="s">
        <v>266</v>
      </c>
      <c r="I47" s="1" t="s">
        <v>5</v>
      </c>
      <c r="J47" s="24" t="s">
        <v>267</v>
      </c>
      <c r="K47" s="25" t="s">
        <v>268</v>
      </c>
      <c r="M47" s="24" t="s">
        <v>247</v>
      </c>
      <c r="N47" s="25" t="s">
        <v>269</v>
      </c>
    </row>
    <row r="48" customFormat="false" ht="15.75" hidden="false" customHeight="false" outlineLevel="0" collapsed="false">
      <c r="A48" s="24" t="s">
        <v>270</v>
      </c>
      <c r="B48" s="25" t="s">
        <v>271</v>
      </c>
      <c r="D48" s="24" t="s">
        <v>272</v>
      </c>
      <c r="E48" s="25" t="s">
        <v>273</v>
      </c>
      <c r="G48" s="24" t="s">
        <v>274</v>
      </c>
      <c r="H48" s="25" t="s">
        <v>275</v>
      </c>
      <c r="J48" s="24" t="s">
        <v>276</v>
      </c>
      <c r="K48" s="25" t="n">
        <v>66</v>
      </c>
      <c r="M48" s="24" t="s">
        <v>277</v>
      </c>
      <c r="N48" s="25" t="n">
        <v>38</v>
      </c>
    </row>
    <row r="49" customFormat="false" ht="15.75" hidden="false" customHeight="false" outlineLevel="0" collapsed="false">
      <c r="A49" s="24" t="s">
        <v>278</v>
      </c>
      <c r="B49" s="25" t="n">
        <v>87</v>
      </c>
      <c r="D49" s="24" t="s">
        <v>279</v>
      </c>
      <c r="E49" s="25" t="n">
        <v>41</v>
      </c>
      <c r="G49" s="24" t="s">
        <v>280</v>
      </c>
      <c r="H49" s="25" t="s">
        <v>281</v>
      </c>
      <c r="J49" s="24" t="s">
        <v>282</v>
      </c>
      <c r="K49" s="25" t="s">
        <v>283</v>
      </c>
      <c r="M49" s="24" t="s">
        <v>100</v>
      </c>
      <c r="N49" s="25" t="n">
        <v>38</v>
      </c>
    </row>
    <row r="50" customFormat="false" ht="15.75" hidden="false" customHeight="false" outlineLevel="0" collapsed="false">
      <c r="A50" s="24" t="s">
        <v>284</v>
      </c>
      <c r="B50" s="25" t="s">
        <v>285</v>
      </c>
      <c r="D50" s="24" t="s">
        <v>286</v>
      </c>
      <c r="E50" s="25" t="s">
        <v>287</v>
      </c>
      <c r="G50" s="24" t="s">
        <v>288</v>
      </c>
      <c r="H50" s="25" t="s">
        <v>289</v>
      </c>
      <c r="J50" s="24" t="s">
        <v>290</v>
      </c>
      <c r="K50" s="25" t="n">
        <v>78</v>
      </c>
      <c r="M50" s="24" t="s">
        <v>107</v>
      </c>
      <c r="N50" s="25" t="n">
        <v>41</v>
      </c>
    </row>
    <row r="51" customFormat="false" ht="15.75" hidden="false" customHeight="false" outlineLevel="0" collapsed="false">
      <c r="A51" s="24" t="s">
        <v>93</v>
      </c>
      <c r="B51" s="25" t="s">
        <v>291</v>
      </c>
      <c r="D51" s="24" t="s">
        <v>292</v>
      </c>
      <c r="E51" s="25" t="s">
        <v>293</v>
      </c>
      <c r="G51" s="24" t="s">
        <v>294</v>
      </c>
      <c r="H51" s="25" t="s">
        <v>295</v>
      </c>
      <c r="J51" s="24" t="s">
        <v>296</v>
      </c>
      <c r="K51" s="25" t="s">
        <v>297</v>
      </c>
      <c r="M51" s="24" t="s">
        <v>298</v>
      </c>
      <c r="N51" s="25" t="s">
        <v>299</v>
      </c>
    </row>
    <row r="52" customFormat="false" ht="15.75" hidden="false" customHeight="false" outlineLevel="0" collapsed="false">
      <c r="A52" s="24" t="s">
        <v>300</v>
      </c>
      <c r="B52" s="25" t="n">
        <v>97</v>
      </c>
      <c r="D52" s="24" t="s">
        <v>301</v>
      </c>
      <c r="E52" s="25" t="n">
        <v>46</v>
      </c>
      <c r="G52" s="24" t="s">
        <v>302</v>
      </c>
      <c r="H52" s="25" t="s">
        <v>303</v>
      </c>
      <c r="J52" s="24" t="s">
        <v>304</v>
      </c>
      <c r="K52" s="25" t="s">
        <v>297</v>
      </c>
      <c r="M52" s="24" t="s">
        <v>305</v>
      </c>
      <c r="N52" s="25" t="s">
        <v>299</v>
      </c>
    </row>
    <row r="53" customFormat="false" ht="15.75" hidden="false" customHeight="false" outlineLevel="0" collapsed="false">
      <c r="A53" s="24" t="s">
        <v>306</v>
      </c>
      <c r="B53" s="25" t="n">
        <v>97</v>
      </c>
      <c r="D53" s="24" t="s">
        <v>307</v>
      </c>
      <c r="E53" s="25" t="s">
        <v>308</v>
      </c>
      <c r="G53" s="24" t="s">
        <v>309</v>
      </c>
      <c r="H53" s="25" t="s">
        <v>310</v>
      </c>
      <c r="J53" s="24" t="s">
        <v>311</v>
      </c>
      <c r="K53" s="25" t="s">
        <v>297</v>
      </c>
      <c r="M53" s="24" t="s">
        <v>312</v>
      </c>
      <c r="N53" s="25" t="s">
        <v>299</v>
      </c>
    </row>
    <row r="54" customFormat="false" ht="15.75" hidden="false" customHeight="false" outlineLevel="0" collapsed="false">
      <c r="A54" s="24" t="s">
        <v>313</v>
      </c>
      <c r="B54" s="25" t="n">
        <v>97</v>
      </c>
      <c r="D54" s="24" t="s">
        <v>314</v>
      </c>
      <c r="E54" s="25" t="s">
        <v>315</v>
      </c>
      <c r="G54" s="24" t="s">
        <v>316</v>
      </c>
      <c r="H54" s="25" t="s">
        <v>310</v>
      </c>
      <c r="J54" s="24" t="s">
        <v>317</v>
      </c>
      <c r="K54" s="25" t="s">
        <v>297</v>
      </c>
      <c r="M54" s="24" t="s">
        <v>318</v>
      </c>
      <c r="N54" s="25" t="s">
        <v>319</v>
      </c>
    </row>
    <row r="55" customFormat="false" ht="15.75" hidden="false" customHeight="false" outlineLevel="0" collapsed="false">
      <c r="A55" s="24" t="s">
        <v>320</v>
      </c>
      <c r="B55" s="25" t="n">
        <v>117</v>
      </c>
      <c r="C55" s="1" t="s">
        <v>5</v>
      </c>
      <c r="D55" s="24" t="s">
        <v>321</v>
      </c>
      <c r="E55" s="25" t="s">
        <v>322</v>
      </c>
      <c r="G55" s="24" t="s">
        <v>239</v>
      </c>
      <c r="H55" s="25" t="s">
        <v>310</v>
      </c>
      <c r="J55" s="24" t="s">
        <v>323</v>
      </c>
      <c r="K55" s="25" t="s">
        <v>324</v>
      </c>
      <c r="M55" s="24" t="s">
        <v>325</v>
      </c>
      <c r="N55" s="25" t="s">
        <v>319</v>
      </c>
    </row>
    <row r="56" customFormat="false" ht="15.75" hidden="false" customHeight="false" outlineLevel="0" collapsed="false">
      <c r="A56" s="24" t="s">
        <v>326</v>
      </c>
      <c r="B56" s="25" t="s">
        <v>327</v>
      </c>
      <c r="C56" s="1" t="s">
        <v>5</v>
      </c>
      <c r="D56" s="24" t="s">
        <v>328</v>
      </c>
      <c r="E56" s="25" t="s">
        <v>322</v>
      </c>
      <c r="G56" s="24" t="s">
        <v>329</v>
      </c>
      <c r="H56" s="25" t="s">
        <v>310</v>
      </c>
      <c r="J56" s="24" t="s">
        <v>330</v>
      </c>
      <c r="K56" s="25" t="s">
        <v>331</v>
      </c>
      <c r="L56" s="1" t="s">
        <v>5</v>
      </c>
      <c r="M56" s="24" t="s">
        <v>332</v>
      </c>
      <c r="N56" s="25" t="s">
        <v>308</v>
      </c>
      <c r="O56" s="1" t="s">
        <v>5</v>
      </c>
    </row>
    <row r="57" customFormat="false" ht="15.75" hidden="false" customHeight="false" outlineLevel="0" collapsed="false">
      <c r="A57" s="24" t="s">
        <v>231</v>
      </c>
      <c r="B57" s="25" t="s">
        <v>327</v>
      </c>
      <c r="C57" s="1" t="s">
        <v>5</v>
      </c>
      <c r="D57" s="24" t="s">
        <v>333</v>
      </c>
      <c r="E57" s="25" t="s">
        <v>322</v>
      </c>
      <c r="G57" s="24" t="s">
        <v>244</v>
      </c>
      <c r="H57" s="25" t="s">
        <v>334</v>
      </c>
      <c r="J57" s="24" t="s">
        <v>335</v>
      </c>
      <c r="K57" s="25" t="s">
        <v>331</v>
      </c>
      <c r="M57" s="24" t="s">
        <v>336</v>
      </c>
      <c r="N57" s="25" t="s">
        <v>337</v>
      </c>
      <c r="O57" s="1" t="s">
        <v>5</v>
      </c>
    </row>
    <row r="58" customFormat="false" ht="15.75" hidden="false" customHeight="false" outlineLevel="0" collapsed="false">
      <c r="A58" s="24" t="s">
        <v>208</v>
      </c>
      <c r="B58" s="25" t="s">
        <v>327</v>
      </c>
      <c r="C58" s="1" t="s">
        <v>5</v>
      </c>
      <c r="D58" s="24" t="s">
        <v>338</v>
      </c>
      <c r="E58" s="25" t="s">
        <v>322</v>
      </c>
      <c r="G58" s="24" t="s">
        <v>252</v>
      </c>
      <c r="H58" s="25" t="n">
        <v>93</v>
      </c>
      <c r="J58" s="24" t="s">
        <v>339</v>
      </c>
      <c r="K58" s="25" t="s">
        <v>331</v>
      </c>
      <c r="M58" s="24" t="s">
        <v>121</v>
      </c>
      <c r="N58" s="25" t="s">
        <v>340</v>
      </c>
    </row>
    <row r="59" customFormat="false" ht="15.75" hidden="false" customHeight="false" outlineLevel="0" collapsed="false">
      <c r="A59" s="24" t="s">
        <v>223</v>
      </c>
      <c r="B59" s="25" t="s">
        <v>327</v>
      </c>
      <c r="C59" s="1" t="s">
        <v>5</v>
      </c>
      <c r="D59" s="24" t="s">
        <v>341</v>
      </c>
      <c r="E59" s="25" t="s">
        <v>342</v>
      </c>
      <c r="G59" s="24" t="s">
        <v>256</v>
      </c>
      <c r="H59" s="25" t="s">
        <v>343</v>
      </c>
      <c r="J59" s="24" t="s">
        <v>344</v>
      </c>
      <c r="K59" s="25" t="s">
        <v>345</v>
      </c>
      <c r="M59" s="24" t="s">
        <v>127</v>
      </c>
      <c r="N59" s="25" t="s">
        <v>340</v>
      </c>
    </row>
    <row r="60" customFormat="false" ht="15.75" hidden="false" customHeight="false" outlineLevel="0" collapsed="false">
      <c r="A60" s="24" t="s">
        <v>217</v>
      </c>
      <c r="B60" s="25" t="s">
        <v>327</v>
      </c>
      <c r="C60" s="1" t="s">
        <v>5</v>
      </c>
      <c r="D60" s="24" t="s">
        <v>346</v>
      </c>
      <c r="E60" s="25" t="s">
        <v>347</v>
      </c>
      <c r="G60" s="24" t="s">
        <v>348</v>
      </c>
      <c r="H60" s="25" t="s">
        <v>349</v>
      </c>
      <c r="J60" s="24" t="s">
        <v>350</v>
      </c>
      <c r="K60" s="25" t="s">
        <v>351</v>
      </c>
      <c r="M60" s="24" t="s">
        <v>132</v>
      </c>
      <c r="N60" s="25" t="s">
        <v>340</v>
      </c>
    </row>
    <row r="61" customFormat="false" ht="15.75" hidden="false" customHeight="false" outlineLevel="0" collapsed="false">
      <c r="A61" s="24" t="s">
        <v>237</v>
      </c>
      <c r="B61" s="25" t="s">
        <v>327</v>
      </c>
      <c r="C61" s="1" t="s">
        <v>5</v>
      </c>
      <c r="D61" s="24" t="s">
        <v>352</v>
      </c>
      <c r="E61" s="25" t="s">
        <v>347</v>
      </c>
      <c r="G61" s="24" t="s">
        <v>353</v>
      </c>
      <c r="H61" s="25" t="s">
        <v>349</v>
      </c>
      <c r="J61" s="24" t="s">
        <v>354</v>
      </c>
      <c r="K61" s="25" t="s">
        <v>351</v>
      </c>
      <c r="M61" s="24" t="s">
        <v>162</v>
      </c>
      <c r="N61" s="25" t="s">
        <v>340</v>
      </c>
    </row>
    <row r="62" customFormat="false" ht="15.75" hidden="false" customHeight="false" outlineLevel="0" collapsed="false">
      <c r="A62" s="24" t="s">
        <v>213</v>
      </c>
      <c r="B62" s="25" t="s">
        <v>327</v>
      </c>
      <c r="C62" s="1" t="s">
        <v>5</v>
      </c>
      <c r="D62" s="24" t="s">
        <v>355</v>
      </c>
      <c r="E62" s="25" t="s">
        <v>356</v>
      </c>
      <c r="G62" s="24" t="s">
        <v>357</v>
      </c>
      <c r="H62" s="25" t="s">
        <v>358</v>
      </c>
      <c r="J62" s="24" t="s">
        <v>359</v>
      </c>
      <c r="K62" s="25" t="s">
        <v>351</v>
      </c>
      <c r="M62" s="24" t="s">
        <v>156</v>
      </c>
      <c r="N62" s="25" t="s">
        <v>340</v>
      </c>
    </row>
    <row r="63" customFormat="false" ht="15.75" hidden="false" customHeight="false" outlineLevel="0" collapsed="false">
      <c r="A63" s="24" t="s">
        <v>242</v>
      </c>
      <c r="B63" s="25" t="s">
        <v>327</v>
      </c>
      <c r="C63" s="1" t="s">
        <v>5</v>
      </c>
      <c r="D63" s="24" t="s">
        <v>318</v>
      </c>
      <c r="E63" s="25" t="s">
        <v>360</v>
      </c>
      <c r="G63" s="24" t="s">
        <v>361</v>
      </c>
      <c r="H63" s="25" t="s">
        <v>362</v>
      </c>
      <c r="J63" s="24" t="s">
        <v>363</v>
      </c>
      <c r="K63" s="25" t="s">
        <v>351</v>
      </c>
      <c r="M63" s="24" t="s">
        <v>151</v>
      </c>
      <c r="N63" s="25" t="s">
        <v>340</v>
      </c>
    </row>
    <row r="64" customFormat="false" ht="15.75" hidden="false" customHeight="false" outlineLevel="0" collapsed="false">
      <c r="A64" s="24" t="s">
        <v>364</v>
      </c>
      <c r="B64" s="25" t="s">
        <v>365</v>
      </c>
      <c r="C64" s="1" t="s">
        <v>5</v>
      </c>
      <c r="D64" s="24" t="s">
        <v>366</v>
      </c>
      <c r="E64" s="25" t="s">
        <v>360</v>
      </c>
      <c r="G64" s="24" t="s">
        <v>290</v>
      </c>
      <c r="H64" s="25" t="s">
        <v>367</v>
      </c>
      <c r="J64" s="24" t="s">
        <v>368</v>
      </c>
      <c r="K64" s="25" t="s">
        <v>351</v>
      </c>
      <c r="M64" s="24" t="s">
        <v>138</v>
      </c>
      <c r="N64" s="25" t="s">
        <v>340</v>
      </c>
    </row>
    <row r="65" customFormat="false" ht="15.75" hidden="false" customHeight="false" outlineLevel="0" collapsed="false">
      <c r="A65" s="24" t="s">
        <v>259</v>
      </c>
      <c r="B65" s="25" t="s">
        <v>365</v>
      </c>
      <c r="C65" s="1" t="s">
        <v>5</v>
      </c>
      <c r="D65" s="24" t="s">
        <v>369</v>
      </c>
      <c r="E65" s="25" t="s">
        <v>370</v>
      </c>
      <c r="G65" s="24" t="s">
        <v>359</v>
      </c>
      <c r="H65" s="25" t="s">
        <v>371</v>
      </c>
      <c r="J65" s="24" t="s">
        <v>372</v>
      </c>
      <c r="K65" s="25" t="s">
        <v>351</v>
      </c>
      <c r="M65" s="24" t="s">
        <v>146</v>
      </c>
      <c r="N65" s="25" t="s">
        <v>340</v>
      </c>
    </row>
    <row r="66" customFormat="false" ht="15.75" hidden="false" customHeight="false" outlineLevel="0" collapsed="false">
      <c r="A66" s="24" t="s">
        <v>263</v>
      </c>
      <c r="B66" s="25" t="s">
        <v>373</v>
      </c>
      <c r="C66" s="1" t="s">
        <v>5</v>
      </c>
      <c r="D66" s="24" t="s">
        <v>374</v>
      </c>
      <c r="E66" s="25" t="s">
        <v>370</v>
      </c>
      <c r="G66" s="24" t="s">
        <v>375</v>
      </c>
      <c r="H66" s="25" t="s">
        <v>376</v>
      </c>
      <c r="J66" s="24" t="s">
        <v>377</v>
      </c>
      <c r="K66" s="25" t="n">
        <v>92</v>
      </c>
      <c r="M66" s="24" t="s">
        <v>142</v>
      </c>
      <c r="N66" s="25" t="s">
        <v>340</v>
      </c>
    </row>
    <row r="67" customFormat="false" ht="15.75" hidden="false" customHeight="false" outlineLevel="0" collapsed="false">
      <c r="A67" s="24" t="s">
        <v>272</v>
      </c>
      <c r="B67" s="25" t="s">
        <v>373</v>
      </c>
      <c r="C67" s="1" t="s">
        <v>5</v>
      </c>
      <c r="D67" s="24" t="s">
        <v>378</v>
      </c>
      <c r="E67" s="25" t="s">
        <v>379</v>
      </c>
      <c r="G67" s="24" t="s">
        <v>380</v>
      </c>
      <c r="H67" s="25" t="s">
        <v>381</v>
      </c>
      <c r="J67" s="24" t="s">
        <v>375</v>
      </c>
      <c r="K67" s="25" t="s">
        <v>382</v>
      </c>
      <c r="M67" s="24" t="s">
        <v>169</v>
      </c>
      <c r="N67" s="25" t="s">
        <v>340</v>
      </c>
    </row>
    <row r="68" customFormat="false" ht="15.75" hidden="false" customHeight="false" outlineLevel="0" collapsed="false">
      <c r="A68" s="24" t="s">
        <v>383</v>
      </c>
      <c r="B68" s="25" t="s">
        <v>384</v>
      </c>
      <c r="C68" s="1" t="s">
        <v>5</v>
      </c>
      <c r="D68" s="24" t="s">
        <v>385</v>
      </c>
      <c r="E68" s="25" t="s">
        <v>379</v>
      </c>
      <c r="G68" s="24" t="s">
        <v>386</v>
      </c>
      <c r="H68" s="25" t="n">
        <v>110</v>
      </c>
      <c r="J68" s="24" t="s">
        <v>387</v>
      </c>
      <c r="K68" s="25" t="n">
        <v>94</v>
      </c>
      <c r="M68" s="24" t="s">
        <v>388</v>
      </c>
      <c r="N68" s="25" t="s">
        <v>340</v>
      </c>
    </row>
    <row r="69" customFormat="false" ht="15.75" hidden="false" customHeight="false" outlineLevel="0" collapsed="false">
      <c r="A69" s="24" t="s">
        <v>389</v>
      </c>
      <c r="B69" s="25" t="s">
        <v>390</v>
      </c>
      <c r="D69" s="24" t="s">
        <v>391</v>
      </c>
      <c r="E69" s="25" t="s">
        <v>379</v>
      </c>
      <c r="G69" s="24" t="s">
        <v>392</v>
      </c>
      <c r="H69" s="25" t="n">
        <v>110</v>
      </c>
      <c r="J69" s="24" t="s">
        <v>386</v>
      </c>
      <c r="K69" s="25" t="n">
        <v>95</v>
      </c>
      <c r="M69" s="24" t="s">
        <v>175</v>
      </c>
      <c r="N69" s="25" t="s">
        <v>340</v>
      </c>
    </row>
    <row r="70" customFormat="false" ht="15.75" hidden="false" customHeight="false" outlineLevel="0" collapsed="false">
      <c r="A70" s="24" t="s">
        <v>393</v>
      </c>
      <c r="B70" s="25" t="s">
        <v>390</v>
      </c>
      <c r="D70" s="24" t="s">
        <v>394</v>
      </c>
      <c r="E70" s="25" t="s">
        <v>379</v>
      </c>
      <c r="G70" s="24" t="s">
        <v>395</v>
      </c>
      <c r="H70" s="25" t="n">
        <v>110</v>
      </c>
      <c r="J70" s="24" t="s">
        <v>396</v>
      </c>
      <c r="K70" s="25" t="s">
        <v>397</v>
      </c>
      <c r="M70" s="24" t="s">
        <v>182</v>
      </c>
      <c r="N70" s="25" t="s">
        <v>340</v>
      </c>
    </row>
    <row r="71" customFormat="false" ht="15.75" hidden="false" customHeight="false" outlineLevel="0" collapsed="false">
      <c r="A71" s="24" t="s">
        <v>279</v>
      </c>
      <c r="B71" s="25" t="s">
        <v>398</v>
      </c>
      <c r="D71" s="24" t="s">
        <v>399</v>
      </c>
      <c r="E71" s="25" t="s">
        <v>400</v>
      </c>
      <c r="G71" s="24" t="s">
        <v>401</v>
      </c>
      <c r="H71" s="25" t="s">
        <v>402</v>
      </c>
      <c r="J71" s="24" t="s">
        <v>403</v>
      </c>
      <c r="K71" s="25" t="s">
        <v>404</v>
      </c>
      <c r="M71" s="24" t="s">
        <v>369</v>
      </c>
      <c r="N71" s="25" t="s">
        <v>405</v>
      </c>
    </row>
    <row r="72" customFormat="false" ht="15.75" hidden="false" customHeight="false" outlineLevel="0" collapsed="false">
      <c r="A72" s="24" t="s">
        <v>194</v>
      </c>
      <c r="B72" s="25" t="s">
        <v>406</v>
      </c>
      <c r="D72" s="24" t="s">
        <v>218</v>
      </c>
      <c r="E72" s="25" t="s">
        <v>407</v>
      </c>
      <c r="G72" s="24" t="s">
        <v>408</v>
      </c>
      <c r="H72" s="25" t="s">
        <v>409</v>
      </c>
      <c r="J72" s="24" t="s">
        <v>410</v>
      </c>
      <c r="K72" s="25" t="s">
        <v>362</v>
      </c>
      <c r="M72" s="24" t="s">
        <v>374</v>
      </c>
      <c r="N72" s="25" t="s">
        <v>411</v>
      </c>
    </row>
    <row r="73" customFormat="false" ht="15.75" hidden="false" customHeight="false" outlineLevel="0" collapsed="false">
      <c r="A73" s="24" t="s">
        <v>286</v>
      </c>
      <c r="B73" s="25" t="s">
        <v>412</v>
      </c>
      <c r="D73" s="24" t="s">
        <v>215</v>
      </c>
      <c r="E73" s="25" t="s">
        <v>407</v>
      </c>
      <c r="G73" s="24" t="s">
        <v>413</v>
      </c>
      <c r="H73" s="25" t="s">
        <v>414</v>
      </c>
      <c r="J73" s="24" t="s">
        <v>415</v>
      </c>
      <c r="K73" s="25" t="s">
        <v>362</v>
      </c>
      <c r="M73" s="24" t="s">
        <v>265</v>
      </c>
      <c r="N73" s="25" t="s">
        <v>416</v>
      </c>
    </row>
    <row r="74" customFormat="false" ht="15.75" hidden="false" customHeight="false" outlineLevel="0" collapsed="false">
      <c r="A74" s="24" t="s">
        <v>301</v>
      </c>
      <c r="B74" s="25" t="n">
        <v>146</v>
      </c>
      <c r="D74" s="24" t="s">
        <v>220</v>
      </c>
      <c r="E74" s="25" t="s">
        <v>417</v>
      </c>
      <c r="G74" s="24" t="s">
        <v>418</v>
      </c>
      <c r="H74" s="25" t="s">
        <v>419</v>
      </c>
      <c r="J74" s="24" t="s">
        <v>420</v>
      </c>
      <c r="K74" s="25" t="s">
        <v>362</v>
      </c>
      <c r="M74" s="24" t="s">
        <v>274</v>
      </c>
      <c r="N74" s="25" t="s">
        <v>416</v>
      </c>
    </row>
    <row r="75" customFormat="false" ht="15.75" hidden="false" customHeight="false" outlineLevel="0" collapsed="false">
      <c r="A75" s="24" t="s">
        <v>307</v>
      </c>
      <c r="B75" s="25" t="n">
        <v>146</v>
      </c>
      <c r="D75" s="24" t="s">
        <v>224</v>
      </c>
      <c r="E75" s="25" t="n">
        <v>134</v>
      </c>
      <c r="G75" s="24" t="s">
        <v>421</v>
      </c>
      <c r="H75" s="25" t="s">
        <v>419</v>
      </c>
      <c r="J75" s="24" t="s">
        <v>422</v>
      </c>
      <c r="K75" s="25" t="s">
        <v>423</v>
      </c>
      <c r="M75" s="24" t="s">
        <v>329</v>
      </c>
      <c r="N75" s="25" t="s">
        <v>416</v>
      </c>
    </row>
    <row r="76" customFormat="false" ht="15.75" hidden="false" customHeight="false" outlineLevel="0" collapsed="false">
      <c r="A76" s="24" t="s">
        <v>424</v>
      </c>
      <c r="B76" s="25" t="s">
        <v>425</v>
      </c>
      <c r="D76" s="24" t="s">
        <v>232</v>
      </c>
      <c r="E76" s="25" t="s">
        <v>426</v>
      </c>
      <c r="G76" s="24" t="s">
        <v>427</v>
      </c>
      <c r="H76" s="25" t="s">
        <v>419</v>
      </c>
      <c r="J76" s="24" t="s">
        <v>428</v>
      </c>
      <c r="K76" s="25" t="s">
        <v>423</v>
      </c>
      <c r="M76" s="24" t="s">
        <v>316</v>
      </c>
      <c r="N76" s="25" t="s">
        <v>416</v>
      </c>
      <c r="O76" s="1" t="s">
        <v>5</v>
      </c>
    </row>
    <row r="77" customFormat="false" ht="15.75" hidden="false" customHeight="false" outlineLevel="0" collapsed="false">
      <c r="A77" s="24" t="s">
        <v>341</v>
      </c>
      <c r="B77" s="25" t="s">
        <v>429</v>
      </c>
      <c r="D77" s="24" t="s">
        <v>430</v>
      </c>
      <c r="E77" s="25" t="s">
        <v>431</v>
      </c>
      <c r="G77" s="24" t="s">
        <v>432</v>
      </c>
      <c r="H77" s="25" t="s">
        <v>433</v>
      </c>
      <c r="J77" s="24" t="s">
        <v>434</v>
      </c>
      <c r="K77" s="25" t="s">
        <v>435</v>
      </c>
      <c r="M77" s="24" t="s">
        <v>244</v>
      </c>
      <c r="N77" s="25" t="s">
        <v>436</v>
      </c>
    </row>
    <row r="78" customFormat="false" ht="15.75" hidden="false" customHeight="false" outlineLevel="0" collapsed="false">
      <c r="A78" s="24" t="s">
        <v>346</v>
      </c>
      <c r="B78" s="25" t="s">
        <v>429</v>
      </c>
      <c r="D78" s="24" t="s">
        <v>437</v>
      </c>
      <c r="E78" s="25" t="s">
        <v>438</v>
      </c>
      <c r="G78" s="24" t="s">
        <v>439</v>
      </c>
      <c r="H78" s="25" t="s">
        <v>440</v>
      </c>
      <c r="J78" s="24" t="s">
        <v>441</v>
      </c>
      <c r="K78" s="25" t="s">
        <v>435</v>
      </c>
      <c r="M78" s="24" t="s">
        <v>442</v>
      </c>
      <c r="N78" s="25" t="s">
        <v>443</v>
      </c>
      <c r="O78" s="1" t="s">
        <v>5</v>
      </c>
    </row>
    <row r="79" customFormat="false" ht="15.75" hidden="false" customHeight="false" outlineLevel="0" collapsed="false">
      <c r="A79" s="24" t="s">
        <v>352</v>
      </c>
      <c r="B79" s="25" t="s">
        <v>444</v>
      </c>
      <c r="D79" s="24" t="s">
        <v>251</v>
      </c>
      <c r="E79" s="25" t="s">
        <v>438</v>
      </c>
      <c r="G79" s="24" t="s">
        <v>445</v>
      </c>
      <c r="H79" s="25" t="n">
        <v>113</v>
      </c>
      <c r="J79" s="24" t="s">
        <v>446</v>
      </c>
      <c r="K79" s="25" t="s">
        <v>435</v>
      </c>
      <c r="M79" s="24" t="s">
        <v>252</v>
      </c>
      <c r="N79" s="25" t="s">
        <v>447</v>
      </c>
    </row>
    <row r="80" customFormat="false" ht="15.75" hidden="false" customHeight="false" outlineLevel="0" collapsed="false">
      <c r="A80" s="24" t="s">
        <v>448</v>
      </c>
      <c r="B80" s="25" t="s">
        <v>449</v>
      </c>
      <c r="D80" s="24" t="s">
        <v>255</v>
      </c>
      <c r="E80" s="25" t="s">
        <v>450</v>
      </c>
      <c r="G80" s="24" t="s">
        <v>451</v>
      </c>
      <c r="H80" s="25" t="s">
        <v>452</v>
      </c>
      <c r="J80" s="24" t="s">
        <v>453</v>
      </c>
      <c r="K80" s="25" t="s">
        <v>454</v>
      </c>
      <c r="M80" s="24" t="s">
        <v>256</v>
      </c>
      <c r="N80" s="25" t="s">
        <v>447</v>
      </c>
      <c r="O80" s="1" t="s">
        <v>5</v>
      </c>
    </row>
    <row r="81" customFormat="false" ht="15.75" hidden="false" customHeight="false" outlineLevel="0" collapsed="false">
      <c r="A81" s="24" t="s">
        <v>202</v>
      </c>
      <c r="B81" s="25" t="n">
        <v>152</v>
      </c>
      <c r="D81" s="24" t="s">
        <v>274</v>
      </c>
      <c r="E81" s="25" t="s">
        <v>455</v>
      </c>
      <c r="F81" s="1" t="s">
        <v>5</v>
      </c>
      <c r="G81" s="24" t="s">
        <v>456</v>
      </c>
      <c r="H81" s="25" t="s">
        <v>452</v>
      </c>
      <c r="J81" s="24" t="s">
        <v>457</v>
      </c>
      <c r="K81" s="25" t="s">
        <v>458</v>
      </c>
      <c r="M81" s="24" t="s">
        <v>459</v>
      </c>
      <c r="N81" s="25" t="s">
        <v>460</v>
      </c>
    </row>
    <row r="82" customFormat="false" ht="15.75" hidden="false" customHeight="false" outlineLevel="0" collapsed="false">
      <c r="A82" s="24" t="s">
        <v>121</v>
      </c>
      <c r="B82" s="25" t="s">
        <v>461</v>
      </c>
      <c r="D82" s="24" t="s">
        <v>462</v>
      </c>
      <c r="E82" s="25" t="s">
        <v>463</v>
      </c>
      <c r="G82" s="24" t="s">
        <v>464</v>
      </c>
      <c r="H82" s="25" t="s">
        <v>452</v>
      </c>
      <c r="J82" s="24" t="s">
        <v>465</v>
      </c>
      <c r="K82" s="25" t="s">
        <v>458</v>
      </c>
      <c r="M82" s="24" t="s">
        <v>466</v>
      </c>
      <c r="N82" s="25" t="s">
        <v>460</v>
      </c>
    </row>
    <row r="83" customFormat="false" ht="15.75" hidden="false" customHeight="false" outlineLevel="0" collapsed="false">
      <c r="A83" s="24" t="s">
        <v>127</v>
      </c>
      <c r="B83" s="25" t="s">
        <v>461</v>
      </c>
      <c r="D83" s="24" t="s">
        <v>467</v>
      </c>
      <c r="E83" s="25" t="s">
        <v>463</v>
      </c>
      <c r="G83" s="24" t="s">
        <v>420</v>
      </c>
      <c r="H83" s="25" t="s">
        <v>452</v>
      </c>
      <c r="J83" s="24" t="s">
        <v>468</v>
      </c>
      <c r="K83" s="25" t="s">
        <v>458</v>
      </c>
      <c r="M83" s="24" t="s">
        <v>267</v>
      </c>
      <c r="N83" s="25" t="s">
        <v>469</v>
      </c>
    </row>
    <row r="84" customFormat="false" ht="15.75" hidden="false" customHeight="false" outlineLevel="0" collapsed="false">
      <c r="A84" s="24" t="s">
        <v>132</v>
      </c>
      <c r="B84" s="25" t="s">
        <v>470</v>
      </c>
      <c r="D84" s="24" t="s">
        <v>471</v>
      </c>
      <c r="E84" s="25" t="s">
        <v>472</v>
      </c>
      <c r="G84" s="24" t="s">
        <v>422</v>
      </c>
      <c r="H84" s="25" t="s">
        <v>473</v>
      </c>
      <c r="J84" s="24" t="s">
        <v>474</v>
      </c>
      <c r="K84" s="25" t="s">
        <v>458</v>
      </c>
      <c r="M84" s="24" t="s">
        <v>475</v>
      </c>
      <c r="N84" s="25" t="s">
        <v>476</v>
      </c>
      <c r="O84" s="1" t="s">
        <v>5</v>
      </c>
    </row>
    <row r="85" customFormat="false" ht="15.75" hidden="false" customHeight="false" outlineLevel="0" collapsed="false">
      <c r="A85" s="24" t="s">
        <v>477</v>
      </c>
      <c r="B85" s="25" t="s">
        <v>470</v>
      </c>
      <c r="D85" s="24" t="s">
        <v>478</v>
      </c>
      <c r="E85" s="25" t="s">
        <v>479</v>
      </c>
      <c r="G85" s="24" t="s">
        <v>428</v>
      </c>
      <c r="H85" s="25" t="s">
        <v>473</v>
      </c>
      <c r="J85" s="24" t="s">
        <v>480</v>
      </c>
      <c r="K85" s="25" t="s">
        <v>458</v>
      </c>
      <c r="M85" s="24" t="s">
        <v>481</v>
      </c>
      <c r="N85" s="25" t="s">
        <v>310</v>
      </c>
    </row>
    <row r="86" customFormat="false" ht="15.75" hidden="false" customHeight="false" outlineLevel="0" collapsed="false">
      <c r="A86" s="24" t="s">
        <v>156</v>
      </c>
      <c r="B86" s="25" t="s">
        <v>470</v>
      </c>
      <c r="D86" s="24" t="s">
        <v>442</v>
      </c>
      <c r="E86" s="25" t="s">
        <v>482</v>
      </c>
      <c r="G86" s="24" t="s">
        <v>483</v>
      </c>
      <c r="H86" s="25" t="s">
        <v>484</v>
      </c>
      <c r="J86" s="24" t="s">
        <v>485</v>
      </c>
      <c r="K86" s="25" t="s">
        <v>458</v>
      </c>
      <c r="M86" s="24" t="s">
        <v>486</v>
      </c>
      <c r="N86" s="25" t="s">
        <v>487</v>
      </c>
    </row>
    <row r="87" customFormat="false" ht="15.75" hidden="false" customHeight="false" outlineLevel="0" collapsed="false">
      <c r="A87" s="24" t="s">
        <v>142</v>
      </c>
      <c r="B87" s="25" t="s">
        <v>470</v>
      </c>
      <c r="D87" s="24" t="s">
        <v>488</v>
      </c>
      <c r="E87" s="25" t="s">
        <v>489</v>
      </c>
      <c r="F87" s="1" t="s">
        <v>5</v>
      </c>
      <c r="G87" s="24" t="s">
        <v>490</v>
      </c>
      <c r="H87" s="25" t="s">
        <v>491</v>
      </c>
      <c r="J87" s="24" t="s">
        <v>492</v>
      </c>
      <c r="K87" s="25" t="s">
        <v>458</v>
      </c>
      <c r="M87" s="24" t="s">
        <v>493</v>
      </c>
      <c r="N87" s="25" t="s">
        <v>358</v>
      </c>
    </row>
    <row r="88" customFormat="false" ht="15.75" hidden="false" customHeight="false" outlineLevel="0" collapsed="false">
      <c r="A88" s="24" t="s">
        <v>162</v>
      </c>
      <c r="B88" s="25" t="s">
        <v>470</v>
      </c>
      <c r="D88" s="24" t="s">
        <v>494</v>
      </c>
      <c r="E88" s="25" t="s">
        <v>495</v>
      </c>
      <c r="G88" s="24" t="s">
        <v>496</v>
      </c>
      <c r="H88" s="25" t="s">
        <v>497</v>
      </c>
      <c r="J88" s="24" t="s">
        <v>498</v>
      </c>
      <c r="K88" s="25" t="s">
        <v>458</v>
      </c>
      <c r="M88" s="24" t="s">
        <v>499</v>
      </c>
      <c r="N88" s="25" t="n">
        <v>99</v>
      </c>
    </row>
    <row r="89" customFormat="false" ht="15.75" hidden="false" customHeight="false" outlineLevel="0" collapsed="false">
      <c r="A89" s="24" t="s">
        <v>146</v>
      </c>
      <c r="B89" s="25" t="s">
        <v>470</v>
      </c>
      <c r="D89" s="24" t="s">
        <v>500</v>
      </c>
      <c r="E89" s="25" t="s">
        <v>501</v>
      </c>
      <c r="G89" s="24" t="s">
        <v>502</v>
      </c>
      <c r="H89" s="25" t="s">
        <v>497</v>
      </c>
      <c r="J89" s="24" t="s">
        <v>503</v>
      </c>
      <c r="K89" s="25" t="s">
        <v>458</v>
      </c>
      <c r="M89" s="24" t="s">
        <v>504</v>
      </c>
      <c r="N89" s="25" t="s">
        <v>505</v>
      </c>
    </row>
    <row r="90" customFormat="false" ht="15.75" hidden="false" customHeight="false" outlineLevel="0" collapsed="false">
      <c r="A90" s="24" t="s">
        <v>138</v>
      </c>
      <c r="B90" s="25" t="s">
        <v>470</v>
      </c>
      <c r="D90" s="24" t="s">
        <v>506</v>
      </c>
      <c r="E90" s="25" t="s">
        <v>507</v>
      </c>
      <c r="G90" s="24" t="s">
        <v>508</v>
      </c>
      <c r="H90" s="25" t="s">
        <v>497</v>
      </c>
      <c r="J90" s="24" t="s">
        <v>509</v>
      </c>
      <c r="K90" s="25" t="s">
        <v>458</v>
      </c>
      <c r="M90" s="24" t="s">
        <v>354</v>
      </c>
      <c r="N90" s="25" t="s">
        <v>505</v>
      </c>
    </row>
    <row r="91" customFormat="false" ht="15.75" hidden="false" customHeight="false" outlineLevel="0" collapsed="false">
      <c r="A91" s="24" t="s">
        <v>169</v>
      </c>
      <c r="B91" s="25" t="s">
        <v>510</v>
      </c>
      <c r="D91" s="24" t="s">
        <v>511</v>
      </c>
      <c r="E91" s="25" t="s">
        <v>512</v>
      </c>
      <c r="G91" s="24" t="s">
        <v>513</v>
      </c>
      <c r="H91" s="25" t="s">
        <v>514</v>
      </c>
      <c r="J91" s="24" t="s">
        <v>515</v>
      </c>
      <c r="K91" s="25" t="s">
        <v>371</v>
      </c>
      <c r="M91" s="24" t="s">
        <v>359</v>
      </c>
      <c r="N91" s="25" t="s">
        <v>516</v>
      </c>
    </row>
    <row r="92" customFormat="false" ht="15.75" hidden="false" customHeight="false" outlineLevel="0" collapsed="false">
      <c r="A92" s="24" t="s">
        <v>175</v>
      </c>
      <c r="B92" s="25" t="s">
        <v>510</v>
      </c>
      <c r="D92" s="24" t="s">
        <v>517</v>
      </c>
      <c r="E92" s="25" t="s">
        <v>518</v>
      </c>
      <c r="G92" s="24" t="s">
        <v>519</v>
      </c>
      <c r="H92" s="25" t="s">
        <v>514</v>
      </c>
      <c r="J92" s="24" t="s">
        <v>520</v>
      </c>
      <c r="K92" s="25" t="s">
        <v>521</v>
      </c>
      <c r="M92" s="24" t="s">
        <v>363</v>
      </c>
      <c r="N92" s="25" t="s">
        <v>516</v>
      </c>
    </row>
    <row r="93" customFormat="false" ht="15.75" hidden="false" customHeight="false" outlineLevel="0" collapsed="false">
      <c r="A93" s="24" t="s">
        <v>182</v>
      </c>
      <c r="B93" s="25" t="s">
        <v>522</v>
      </c>
      <c r="D93" s="24" t="s">
        <v>523</v>
      </c>
      <c r="E93" s="25" t="s">
        <v>524</v>
      </c>
      <c r="G93" s="24" t="s">
        <v>525</v>
      </c>
      <c r="H93" s="25" t="s">
        <v>514</v>
      </c>
      <c r="J93" s="24" t="s">
        <v>526</v>
      </c>
      <c r="K93" s="25" t="s">
        <v>527</v>
      </c>
      <c r="M93" s="24" t="s">
        <v>372</v>
      </c>
      <c r="N93" s="25" t="s">
        <v>516</v>
      </c>
    </row>
    <row r="94" customFormat="false" ht="15.75" hidden="false" customHeight="false" outlineLevel="0" collapsed="false">
      <c r="A94" s="24" t="s">
        <v>528</v>
      </c>
      <c r="B94" s="25" t="s">
        <v>529</v>
      </c>
      <c r="D94" s="24" t="s">
        <v>530</v>
      </c>
      <c r="E94" s="25" t="s">
        <v>531</v>
      </c>
      <c r="F94" s="1" t="s">
        <v>5</v>
      </c>
      <c r="G94" s="24" t="s">
        <v>532</v>
      </c>
      <c r="H94" s="25" t="s">
        <v>533</v>
      </c>
      <c r="J94" s="24" t="s">
        <v>534</v>
      </c>
      <c r="K94" s="25" t="s">
        <v>535</v>
      </c>
      <c r="M94" s="24" t="s">
        <v>368</v>
      </c>
      <c r="N94" s="25" t="s">
        <v>516</v>
      </c>
    </row>
    <row r="95" customFormat="false" ht="15.75" hidden="false" customHeight="false" outlineLevel="0" collapsed="false">
      <c r="A95" s="24" t="s">
        <v>536</v>
      </c>
      <c r="B95" s="25" t="s">
        <v>529</v>
      </c>
      <c r="D95" s="24" t="s">
        <v>537</v>
      </c>
      <c r="E95" s="25" t="s">
        <v>531</v>
      </c>
      <c r="G95" s="24" t="s">
        <v>538</v>
      </c>
      <c r="H95" s="25" t="s">
        <v>533</v>
      </c>
      <c r="J95" s="24" t="s">
        <v>539</v>
      </c>
      <c r="K95" s="25" t="s">
        <v>540</v>
      </c>
      <c r="M95" s="24" t="s">
        <v>377</v>
      </c>
      <c r="N95" s="25" t="s">
        <v>376</v>
      </c>
    </row>
    <row r="96" customFormat="false" ht="15.75" hidden="false" customHeight="false" outlineLevel="0" collapsed="false">
      <c r="A96" s="24" t="s">
        <v>366</v>
      </c>
      <c r="B96" s="25" t="s">
        <v>529</v>
      </c>
      <c r="D96" s="24" t="s">
        <v>541</v>
      </c>
      <c r="E96" s="25" t="s">
        <v>542</v>
      </c>
      <c r="G96" s="24" t="s">
        <v>457</v>
      </c>
      <c r="H96" s="25" t="s">
        <v>543</v>
      </c>
      <c r="J96" s="24" t="s">
        <v>544</v>
      </c>
      <c r="K96" s="25" t="s">
        <v>545</v>
      </c>
      <c r="M96" s="24" t="s">
        <v>375</v>
      </c>
      <c r="N96" s="25" t="s">
        <v>546</v>
      </c>
    </row>
    <row r="97" customFormat="false" ht="15.75" hidden="false" customHeight="false" outlineLevel="0" collapsed="false">
      <c r="A97" s="24" t="s">
        <v>369</v>
      </c>
      <c r="B97" s="25" t="s">
        <v>547</v>
      </c>
      <c r="D97" s="24" t="s">
        <v>548</v>
      </c>
      <c r="E97" s="25" t="s">
        <v>542</v>
      </c>
      <c r="G97" s="24" t="s">
        <v>474</v>
      </c>
      <c r="H97" s="25" t="s">
        <v>543</v>
      </c>
      <c r="J97" s="24" t="s">
        <v>549</v>
      </c>
      <c r="K97" s="25" t="s">
        <v>550</v>
      </c>
      <c r="M97" s="24" t="s">
        <v>551</v>
      </c>
      <c r="N97" s="25" t="s">
        <v>552</v>
      </c>
    </row>
    <row r="98" customFormat="false" ht="15.75" hidden="false" customHeight="false" outlineLevel="0" collapsed="false">
      <c r="A98" s="24" t="s">
        <v>374</v>
      </c>
      <c r="B98" s="25" t="s">
        <v>547</v>
      </c>
      <c r="D98" s="24" t="s">
        <v>304</v>
      </c>
      <c r="E98" s="25" t="s">
        <v>542</v>
      </c>
      <c r="G98" s="24" t="s">
        <v>553</v>
      </c>
      <c r="H98" s="25" t="s">
        <v>543</v>
      </c>
      <c r="J98" s="24" t="s">
        <v>554</v>
      </c>
      <c r="K98" s="25" t="s">
        <v>550</v>
      </c>
      <c r="M98" s="24" t="s">
        <v>392</v>
      </c>
      <c r="N98" s="25" t="s">
        <v>552</v>
      </c>
    </row>
    <row r="99" customFormat="false" ht="15.75" hidden="false" customHeight="false" outlineLevel="0" collapsed="false">
      <c r="A99" s="24" t="s">
        <v>196</v>
      </c>
      <c r="B99" s="25" t="s">
        <v>555</v>
      </c>
      <c r="D99" s="24" t="s">
        <v>311</v>
      </c>
      <c r="E99" s="25" t="s">
        <v>542</v>
      </c>
      <c r="G99" s="24" t="s">
        <v>556</v>
      </c>
      <c r="H99" s="25" t="s">
        <v>543</v>
      </c>
      <c r="J99" s="24" t="s">
        <v>557</v>
      </c>
      <c r="K99" s="25" t="s">
        <v>550</v>
      </c>
      <c r="M99" s="24" t="s">
        <v>395</v>
      </c>
      <c r="N99" s="25" t="s">
        <v>558</v>
      </c>
    </row>
    <row r="100" customFormat="false" ht="15.75" hidden="false" customHeight="false" outlineLevel="0" collapsed="false">
      <c r="A100" s="24" t="s">
        <v>559</v>
      </c>
      <c r="B100" s="25" t="s">
        <v>560</v>
      </c>
      <c r="C100" s="1" t="s">
        <v>5</v>
      </c>
      <c r="D100" s="24" t="s">
        <v>317</v>
      </c>
      <c r="E100" s="25" t="s">
        <v>561</v>
      </c>
      <c r="G100" s="24" t="s">
        <v>480</v>
      </c>
      <c r="H100" s="25" t="s">
        <v>543</v>
      </c>
      <c r="J100" s="24" t="s">
        <v>562</v>
      </c>
      <c r="K100" s="25" t="s">
        <v>550</v>
      </c>
      <c r="M100" s="24" t="s">
        <v>563</v>
      </c>
      <c r="N100" s="25" t="s">
        <v>558</v>
      </c>
    </row>
    <row r="101" customFormat="false" ht="15.75" hidden="false" customHeight="false" outlineLevel="0" collapsed="false">
      <c r="A101" s="24" t="s">
        <v>564</v>
      </c>
      <c r="B101" s="25" t="s">
        <v>565</v>
      </c>
      <c r="C101" s="1" t="s">
        <v>5</v>
      </c>
      <c r="D101" s="24" t="s">
        <v>566</v>
      </c>
      <c r="E101" s="25" t="s">
        <v>567</v>
      </c>
      <c r="G101" s="24" t="s">
        <v>485</v>
      </c>
      <c r="H101" s="25" t="s">
        <v>543</v>
      </c>
      <c r="J101" s="24" t="s">
        <v>568</v>
      </c>
      <c r="K101" s="25" t="s">
        <v>550</v>
      </c>
      <c r="M101" s="24" t="s">
        <v>396</v>
      </c>
      <c r="N101" s="25" t="s">
        <v>558</v>
      </c>
    </row>
    <row r="102" customFormat="false" ht="15.75" hidden="false" customHeight="false" outlineLevel="0" collapsed="false">
      <c r="A102" s="24" t="s">
        <v>569</v>
      </c>
      <c r="B102" s="25" t="s">
        <v>565</v>
      </c>
      <c r="C102" s="1" t="s">
        <v>5</v>
      </c>
      <c r="D102" s="24" t="s">
        <v>335</v>
      </c>
      <c r="E102" s="25" t="s">
        <v>567</v>
      </c>
      <c r="G102" s="24" t="s">
        <v>492</v>
      </c>
      <c r="H102" s="25" t="s">
        <v>543</v>
      </c>
      <c r="J102" s="24" t="s">
        <v>570</v>
      </c>
      <c r="K102" s="25" t="s">
        <v>571</v>
      </c>
      <c r="M102" s="24" t="s">
        <v>572</v>
      </c>
      <c r="N102" s="25" t="s">
        <v>558</v>
      </c>
    </row>
    <row r="103" customFormat="false" ht="15.75" hidden="false" customHeight="false" outlineLevel="0" collapsed="false">
      <c r="A103" s="24" t="s">
        <v>573</v>
      </c>
      <c r="B103" s="25" t="s">
        <v>565</v>
      </c>
      <c r="C103" s="1" t="s">
        <v>5</v>
      </c>
      <c r="D103" s="24" t="s">
        <v>339</v>
      </c>
      <c r="E103" s="25" t="s">
        <v>567</v>
      </c>
      <c r="G103" s="24" t="s">
        <v>574</v>
      </c>
      <c r="H103" s="25" t="s">
        <v>543</v>
      </c>
      <c r="J103" s="24" t="s">
        <v>575</v>
      </c>
      <c r="K103" s="25" t="s">
        <v>576</v>
      </c>
      <c r="M103" s="24" t="s">
        <v>577</v>
      </c>
      <c r="N103" s="25" t="s">
        <v>558</v>
      </c>
    </row>
    <row r="104" customFormat="false" ht="15.75" hidden="false" customHeight="false" outlineLevel="0" collapsed="false">
      <c r="A104" s="24" t="s">
        <v>578</v>
      </c>
      <c r="B104" s="25" t="s">
        <v>565</v>
      </c>
      <c r="C104" s="1" t="s">
        <v>5</v>
      </c>
      <c r="D104" s="24" t="s">
        <v>344</v>
      </c>
      <c r="E104" s="25" t="s">
        <v>579</v>
      </c>
      <c r="G104" s="24" t="s">
        <v>498</v>
      </c>
      <c r="H104" s="25" t="s">
        <v>543</v>
      </c>
      <c r="J104" s="24" t="s">
        <v>580</v>
      </c>
      <c r="K104" s="25" t="s">
        <v>576</v>
      </c>
      <c r="M104" s="24" t="s">
        <v>581</v>
      </c>
      <c r="N104" s="25" t="s">
        <v>381</v>
      </c>
    </row>
    <row r="105" customFormat="false" ht="15.75" hidden="false" customHeight="false" outlineLevel="0" collapsed="false">
      <c r="A105" s="24" t="s">
        <v>582</v>
      </c>
      <c r="B105" s="25" t="s">
        <v>565</v>
      </c>
      <c r="C105" s="1" t="s">
        <v>5</v>
      </c>
      <c r="D105" s="24" t="s">
        <v>350</v>
      </c>
      <c r="E105" s="25" t="s">
        <v>583</v>
      </c>
      <c r="G105" s="24" t="s">
        <v>584</v>
      </c>
      <c r="H105" s="25" t="s">
        <v>543</v>
      </c>
      <c r="J105" s="24" t="s">
        <v>585</v>
      </c>
      <c r="K105" s="25" t="s">
        <v>576</v>
      </c>
      <c r="M105" s="24" t="s">
        <v>403</v>
      </c>
      <c r="N105" s="25" t="s">
        <v>586</v>
      </c>
    </row>
    <row r="106" customFormat="false" ht="15.75" hidden="false" customHeight="false" outlineLevel="0" collapsed="false">
      <c r="A106" s="24" t="s">
        <v>587</v>
      </c>
      <c r="B106" s="25" t="s">
        <v>565</v>
      </c>
      <c r="C106" s="1" t="s">
        <v>5</v>
      </c>
      <c r="D106" s="24" t="s">
        <v>368</v>
      </c>
      <c r="E106" s="25" t="s">
        <v>583</v>
      </c>
      <c r="G106" s="24" t="s">
        <v>588</v>
      </c>
      <c r="H106" s="25" t="s">
        <v>589</v>
      </c>
      <c r="J106" s="24" t="s">
        <v>590</v>
      </c>
      <c r="K106" s="25" t="s">
        <v>576</v>
      </c>
      <c r="M106" s="24" t="s">
        <v>415</v>
      </c>
      <c r="N106" s="25" t="s">
        <v>591</v>
      </c>
    </row>
    <row r="107" customFormat="false" ht="15.75" hidden="false" customHeight="false" outlineLevel="0" collapsed="false">
      <c r="A107" s="24" t="s">
        <v>592</v>
      </c>
      <c r="B107" s="25" t="s">
        <v>565</v>
      </c>
      <c r="C107" s="1" t="s">
        <v>5</v>
      </c>
      <c r="D107" s="24" t="s">
        <v>372</v>
      </c>
      <c r="E107" s="25" t="s">
        <v>583</v>
      </c>
      <c r="G107" s="24" t="s">
        <v>593</v>
      </c>
      <c r="H107" s="25" t="s">
        <v>589</v>
      </c>
      <c r="J107" s="24" t="s">
        <v>594</v>
      </c>
      <c r="K107" s="25" t="s">
        <v>576</v>
      </c>
      <c r="M107" s="24" t="s">
        <v>595</v>
      </c>
      <c r="N107" s="25" t="s">
        <v>596</v>
      </c>
    </row>
    <row r="108" customFormat="false" ht="15.75" hidden="false" customHeight="false" outlineLevel="0" collapsed="false">
      <c r="A108" s="24" t="s">
        <v>597</v>
      </c>
      <c r="B108" s="25" t="s">
        <v>598</v>
      </c>
      <c r="C108" s="1" t="s">
        <v>5</v>
      </c>
      <c r="D108" s="24" t="s">
        <v>363</v>
      </c>
      <c r="E108" s="25" t="s">
        <v>583</v>
      </c>
      <c r="G108" s="24" t="s">
        <v>599</v>
      </c>
      <c r="H108" s="25" t="s">
        <v>589</v>
      </c>
      <c r="J108" s="24" t="s">
        <v>600</v>
      </c>
      <c r="K108" s="25" t="s">
        <v>601</v>
      </c>
      <c r="M108" s="24" t="s">
        <v>602</v>
      </c>
      <c r="N108" s="25" t="s">
        <v>603</v>
      </c>
    </row>
    <row r="109" customFormat="false" ht="15.75" hidden="false" customHeight="false" outlineLevel="0" collapsed="false">
      <c r="A109" s="24" t="s">
        <v>604</v>
      </c>
      <c r="B109" s="25" t="n">
        <v>208</v>
      </c>
      <c r="C109" s="1" t="s">
        <v>5</v>
      </c>
      <c r="D109" s="24" t="s">
        <v>377</v>
      </c>
      <c r="E109" s="25" t="s">
        <v>605</v>
      </c>
      <c r="G109" s="24" t="s">
        <v>606</v>
      </c>
      <c r="H109" s="25" t="s">
        <v>589</v>
      </c>
      <c r="J109" s="24" t="s">
        <v>607</v>
      </c>
      <c r="K109" s="25" t="s">
        <v>608</v>
      </c>
      <c r="M109" s="24" t="s">
        <v>609</v>
      </c>
      <c r="N109" s="25" t="s">
        <v>610</v>
      </c>
    </row>
    <row r="110" customFormat="false" ht="15.75" hidden="false" customHeight="false" outlineLevel="0" collapsed="false">
      <c r="A110" s="24" t="s">
        <v>611</v>
      </c>
      <c r="B110" s="25" t="s">
        <v>612</v>
      </c>
      <c r="C110" s="1" t="s">
        <v>5</v>
      </c>
      <c r="D110" s="24" t="s">
        <v>375</v>
      </c>
      <c r="E110" s="25" t="s">
        <v>613</v>
      </c>
      <c r="G110" s="24" t="s">
        <v>614</v>
      </c>
      <c r="H110" s="25" t="s">
        <v>615</v>
      </c>
      <c r="J110" s="24" t="s">
        <v>616</v>
      </c>
      <c r="K110" s="25" t="s">
        <v>617</v>
      </c>
      <c r="M110" s="24" t="s">
        <v>618</v>
      </c>
      <c r="N110" s="25" t="s">
        <v>610</v>
      </c>
    </row>
    <row r="111" customFormat="false" ht="15.75" hidden="false" customHeight="false" outlineLevel="0" collapsed="false">
      <c r="A111" s="24" t="s">
        <v>619</v>
      </c>
      <c r="B111" s="25" t="s">
        <v>620</v>
      </c>
      <c r="C111" s="1" t="s">
        <v>5</v>
      </c>
      <c r="D111" s="24" t="s">
        <v>621</v>
      </c>
      <c r="E111" s="25" t="s">
        <v>622</v>
      </c>
      <c r="F111" s="1" t="s">
        <v>5</v>
      </c>
      <c r="G111" s="24" t="s">
        <v>520</v>
      </c>
      <c r="H111" s="25" t="s">
        <v>623</v>
      </c>
      <c r="J111" s="24" t="s">
        <v>624</v>
      </c>
      <c r="K111" s="25" t="s">
        <v>625</v>
      </c>
      <c r="M111" s="24" t="s">
        <v>626</v>
      </c>
      <c r="N111" s="25" t="s">
        <v>610</v>
      </c>
    </row>
    <row r="112" customFormat="false" ht="15.75" hidden="false" customHeight="false" outlineLevel="0" collapsed="false">
      <c r="A112" s="24" t="s">
        <v>627</v>
      </c>
      <c r="B112" s="25" t="s">
        <v>628</v>
      </c>
      <c r="C112" s="1" t="s">
        <v>5</v>
      </c>
      <c r="D112" s="24" t="s">
        <v>629</v>
      </c>
      <c r="E112" s="25" t="s">
        <v>630</v>
      </c>
      <c r="F112" s="1" t="s">
        <v>5</v>
      </c>
      <c r="G112" s="24" t="s">
        <v>631</v>
      </c>
      <c r="H112" s="25" t="s">
        <v>623</v>
      </c>
      <c r="J112" s="24" t="s">
        <v>632</v>
      </c>
      <c r="K112" s="25" t="s">
        <v>625</v>
      </c>
      <c r="M112" s="24" t="s">
        <v>439</v>
      </c>
      <c r="N112" s="25" t="s">
        <v>633</v>
      </c>
    </row>
    <row r="113" customFormat="false" ht="15.75" hidden="false" customHeight="false" outlineLevel="0" collapsed="false">
      <c r="A113" s="24" t="s">
        <v>634</v>
      </c>
      <c r="B113" s="25" t="s">
        <v>628</v>
      </c>
      <c r="C113" s="1" t="s">
        <v>5</v>
      </c>
      <c r="D113" s="24" t="s">
        <v>386</v>
      </c>
      <c r="E113" s="25" t="s">
        <v>635</v>
      </c>
      <c r="G113" s="24" t="s">
        <v>636</v>
      </c>
      <c r="H113" s="25" t="s">
        <v>637</v>
      </c>
      <c r="J113" s="24" t="s">
        <v>638</v>
      </c>
      <c r="K113" s="25" t="s">
        <v>625</v>
      </c>
      <c r="M113" s="24" t="s">
        <v>451</v>
      </c>
      <c r="N113" s="25" t="s">
        <v>633</v>
      </c>
    </row>
    <row r="114" customFormat="false" ht="15.75" hidden="false" customHeight="false" outlineLevel="0" collapsed="false">
      <c r="A114" s="24" t="s">
        <v>639</v>
      </c>
      <c r="B114" s="25" t="s">
        <v>628</v>
      </c>
      <c r="C114" s="1" t="s">
        <v>5</v>
      </c>
      <c r="D114" s="24" t="s">
        <v>392</v>
      </c>
      <c r="E114" s="25" t="s">
        <v>635</v>
      </c>
      <c r="G114" s="24" t="s">
        <v>640</v>
      </c>
      <c r="H114" s="25" t="s">
        <v>641</v>
      </c>
      <c r="J114" s="24" t="s">
        <v>642</v>
      </c>
      <c r="K114" s="25" t="s">
        <v>643</v>
      </c>
      <c r="M114" s="24" t="s">
        <v>464</v>
      </c>
      <c r="N114" s="25" t="s">
        <v>633</v>
      </c>
    </row>
    <row r="115" customFormat="false" ht="15.75" hidden="false" customHeight="false" outlineLevel="0" collapsed="false">
      <c r="A115" s="24" t="s">
        <v>644</v>
      </c>
      <c r="B115" s="25" t="s">
        <v>645</v>
      </c>
      <c r="D115" s="24" t="s">
        <v>395</v>
      </c>
      <c r="E115" s="25" t="s">
        <v>635</v>
      </c>
      <c r="G115" s="24" t="s">
        <v>646</v>
      </c>
      <c r="H115" s="25" t="s">
        <v>647</v>
      </c>
      <c r="J115" s="24" t="s">
        <v>648</v>
      </c>
      <c r="K115" s="25" t="s">
        <v>649</v>
      </c>
      <c r="M115" s="24" t="s">
        <v>650</v>
      </c>
      <c r="N115" s="25" t="s">
        <v>633</v>
      </c>
    </row>
    <row r="116" customFormat="false" ht="15.75" hidden="false" customHeight="false" outlineLevel="0" collapsed="false">
      <c r="A116" s="24" t="s">
        <v>651</v>
      </c>
      <c r="B116" s="25" t="s">
        <v>645</v>
      </c>
      <c r="D116" s="24" t="s">
        <v>563</v>
      </c>
      <c r="E116" s="25" t="s">
        <v>635</v>
      </c>
      <c r="G116" s="24" t="s">
        <v>652</v>
      </c>
      <c r="H116" s="25" t="s">
        <v>647</v>
      </c>
      <c r="J116" s="24" t="s">
        <v>653</v>
      </c>
      <c r="K116" s="25" t="s">
        <v>327</v>
      </c>
      <c r="M116" s="24" t="s">
        <v>654</v>
      </c>
      <c r="N116" s="25" t="s">
        <v>655</v>
      </c>
    </row>
    <row r="117" customFormat="false" ht="15.75" hidden="false" customHeight="false" outlineLevel="0" collapsed="false">
      <c r="A117" s="24" t="s">
        <v>656</v>
      </c>
      <c r="B117" s="25" t="s">
        <v>657</v>
      </c>
      <c r="D117" s="24" t="s">
        <v>396</v>
      </c>
      <c r="E117" s="25" t="s">
        <v>635</v>
      </c>
      <c r="G117" s="24" t="s">
        <v>658</v>
      </c>
      <c r="H117" s="25" t="s">
        <v>647</v>
      </c>
      <c r="J117" s="24" t="s">
        <v>659</v>
      </c>
      <c r="K117" s="25" t="s">
        <v>660</v>
      </c>
      <c r="M117" s="24" t="s">
        <v>420</v>
      </c>
      <c r="N117" s="25" t="s">
        <v>655</v>
      </c>
    </row>
    <row r="118" customFormat="false" ht="15.75" hidden="false" customHeight="false" outlineLevel="0" collapsed="false">
      <c r="A118" s="24" t="s">
        <v>661</v>
      </c>
      <c r="B118" s="25" t="s">
        <v>662</v>
      </c>
      <c r="C118" s="1" t="s">
        <v>5</v>
      </c>
      <c r="D118" s="24" t="s">
        <v>572</v>
      </c>
      <c r="E118" s="25" t="s">
        <v>635</v>
      </c>
      <c r="G118" s="24" t="s">
        <v>663</v>
      </c>
      <c r="H118" s="25" t="s">
        <v>647</v>
      </c>
      <c r="J118" s="24" t="s">
        <v>664</v>
      </c>
      <c r="K118" s="25" t="s">
        <v>665</v>
      </c>
      <c r="M118" s="24" t="s">
        <v>422</v>
      </c>
      <c r="N118" s="25" t="n">
        <v>124</v>
      </c>
    </row>
    <row r="119" customFormat="false" ht="15.75" hidden="false" customHeight="false" outlineLevel="0" collapsed="false">
      <c r="A119" s="24" t="s">
        <v>666</v>
      </c>
      <c r="B119" s="25" t="s">
        <v>662</v>
      </c>
      <c r="C119" s="1" t="s">
        <v>5</v>
      </c>
      <c r="D119" s="24" t="s">
        <v>577</v>
      </c>
      <c r="E119" s="25" t="s">
        <v>635</v>
      </c>
      <c r="G119" s="24" t="s">
        <v>667</v>
      </c>
      <c r="H119" s="25" t="s">
        <v>647</v>
      </c>
      <c r="J119" s="24" t="s">
        <v>668</v>
      </c>
      <c r="K119" s="25" t="s">
        <v>665</v>
      </c>
      <c r="M119" s="24" t="s">
        <v>428</v>
      </c>
      <c r="N119" s="25" t="n">
        <v>124</v>
      </c>
    </row>
    <row r="120" customFormat="false" ht="15.75" hidden="false" customHeight="false" outlineLevel="0" collapsed="false">
      <c r="A120" s="24" t="s">
        <v>669</v>
      </c>
      <c r="B120" s="25" t="s">
        <v>670</v>
      </c>
      <c r="D120" s="24" t="s">
        <v>581</v>
      </c>
      <c r="E120" s="25" t="s">
        <v>671</v>
      </c>
      <c r="G120" s="24" t="s">
        <v>672</v>
      </c>
      <c r="H120" s="25" t="s">
        <v>647</v>
      </c>
      <c r="J120" s="24" t="s">
        <v>673</v>
      </c>
      <c r="K120" s="25" t="s">
        <v>665</v>
      </c>
      <c r="M120" s="24" t="s">
        <v>674</v>
      </c>
      <c r="N120" s="25" t="n">
        <v>124</v>
      </c>
    </row>
    <row r="121" customFormat="false" ht="15.75" hidden="false" customHeight="false" outlineLevel="0" collapsed="false">
      <c r="A121" s="24" t="s">
        <v>675</v>
      </c>
      <c r="B121" s="25" t="s">
        <v>670</v>
      </c>
      <c r="C121" s="1" t="s">
        <v>5</v>
      </c>
      <c r="D121" s="24" t="s">
        <v>415</v>
      </c>
      <c r="E121" s="25" t="s">
        <v>671</v>
      </c>
      <c r="G121" s="24" t="s">
        <v>676</v>
      </c>
      <c r="H121" s="25" t="s">
        <v>647</v>
      </c>
      <c r="J121" s="24" t="s">
        <v>677</v>
      </c>
      <c r="K121" s="25" t="s">
        <v>678</v>
      </c>
      <c r="M121" s="24" t="s">
        <v>513</v>
      </c>
      <c r="N121" s="25" t="n">
        <v>124</v>
      </c>
    </row>
    <row r="122" customFormat="false" ht="15.75" hidden="false" customHeight="false" outlineLevel="0" collapsed="false">
      <c r="A122" s="24" t="s">
        <v>679</v>
      </c>
      <c r="B122" s="25" t="s">
        <v>670</v>
      </c>
      <c r="C122" s="1" t="s">
        <v>5</v>
      </c>
      <c r="D122" s="24" t="s">
        <v>609</v>
      </c>
      <c r="E122" s="25" t="s">
        <v>680</v>
      </c>
      <c r="F122" s="1" t="s">
        <v>5</v>
      </c>
      <c r="G122" s="24" t="s">
        <v>681</v>
      </c>
      <c r="H122" s="25" t="s">
        <v>647</v>
      </c>
      <c r="J122" s="24" t="s">
        <v>682</v>
      </c>
      <c r="K122" s="25" t="s">
        <v>683</v>
      </c>
      <c r="M122" s="24" t="s">
        <v>684</v>
      </c>
      <c r="N122" s="25" t="n">
        <v>124</v>
      </c>
    </row>
    <row r="123" customFormat="false" ht="15.75" hidden="false" customHeight="false" outlineLevel="0" collapsed="false">
      <c r="A123" s="24" t="s">
        <v>685</v>
      </c>
      <c r="B123" s="25" t="s">
        <v>686</v>
      </c>
      <c r="C123" s="1" t="s">
        <v>5</v>
      </c>
      <c r="D123" s="24" t="s">
        <v>432</v>
      </c>
      <c r="E123" s="25" t="s">
        <v>687</v>
      </c>
      <c r="F123" s="1" t="s">
        <v>5</v>
      </c>
      <c r="G123" s="24" t="s">
        <v>688</v>
      </c>
      <c r="H123" s="25" t="s">
        <v>647</v>
      </c>
      <c r="J123" s="24" t="s">
        <v>689</v>
      </c>
      <c r="K123" s="25" t="s">
        <v>690</v>
      </c>
      <c r="M123" s="24" t="s">
        <v>691</v>
      </c>
      <c r="N123" s="25" t="n">
        <v>124</v>
      </c>
    </row>
    <row r="124" customFormat="false" ht="15.75" hidden="false" customHeight="false" outlineLevel="0" collapsed="false">
      <c r="A124" s="24" t="s">
        <v>692</v>
      </c>
      <c r="B124" s="25" t="s">
        <v>686</v>
      </c>
      <c r="C124" s="1" t="s">
        <v>5</v>
      </c>
      <c r="D124" s="24" t="s">
        <v>439</v>
      </c>
      <c r="E124" s="25" t="s">
        <v>693</v>
      </c>
      <c r="F124" s="1" t="s">
        <v>5</v>
      </c>
      <c r="G124" s="24" t="s">
        <v>694</v>
      </c>
      <c r="H124" s="25" t="s">
        <v>695</v>
      </c>
      <c r="M124" s="24" t="s">
        <v>696</v>
      </c>
      <c r="N124" s="25" t="n">
        <v>124</v>
      </c>
    </row>
    <row r="125" customFormat="false" ht="15.75" hidden="false" customHeight="false" outlineLevel="0" collapsed="false">
      <c r="A125" s="24" t="s">
        <v>697</v>
      </c>
      <c r="B125" s="25" t="s">
        <v>686</v>
      </c>
      <c r="C125" s="1" t="s">
        <v>5</v>
      </c>
      <c r="D125" s="24" t="s">
        <v>451</v>
      </c>
      <c r="E125" s="25" t="s">
        <v>662</v>
      </c>
      <c r="F125" s="1" t="s">
        <v>5</v>
      </c>
      <c r="G125" s="24" t="s">
        <v>698</v>
      </c>
      <c r="H125" s="25" t="s">
        <v>699</v>
      </c>
      <c r="I125" s="1" t="s">
        <v>5</v>
      </c>
      <c r="M125" s="24" t="s">
        <v>519</v>
      </c>
      <c r="N125" s="25" t="n">
        <v>124</v>
      </c>
    </row>
    <row r="126" customFormat="false" ht="15.75" hidden="false" customHeight="false" outlineLevel="0" collapsed="false">
      <c r="A126" s="24" t="s">
        <v>700</v>
      </c>
      <c r="B126" s="25" t="s">
        <v>686</v>
      </c>
      <c r="C126" s="1" t="s">
        <v>5</v>
      </c>
      <c r="D126" s="24" t="s">
        <v>456</v>
      </c>
      <c r="E126" s="25" t="s">
        <v>662</v>
      </c>
      <c r="F126" s="1" t="s">
        <v>5</v>
      </c>
      <c r="G126" s="24" t="s">
        <v>701</v>
      </c>
      <c r="H126" s="25" t="s">
        <v>702</v>
      </c>
      <c r="M126" s="24" t="s">
        <v>525</v>
      </c>
      <c r="N126" s="25" t="n">
        <v>124</v>
      </c>
    </row>
    <row r="127" customFormat="false" ht="15.75" hidden="false" customHeight="false" outlineLevel="0" collapsed="false">
      <c r="A127" s="24" t="s">
        <v>703</v>
      </c>
      <c r="B127" s="25" t="s">
        <v>686</v>
      </c>
      <c r="C127" s="1" t="s">
        <v>5</v>
      </c>
      <c r="D127" s="24" t="s">
        <v>464</v>
      </c>
      <c r="E127" s="25" t="s">
        <v>704</v>
      </c>
      <c r="F127" s="1" t="s">
        <v>5</v>
      </c>
      <c r="G127" s="24" t="s">
        <v>544</v>
      </c>
      <c r="H127" s="25" t="s">
        <v>431</v>
      </c>
      <c r="M127" s="24" t="s">
        <v>532</v>
      </c>
      <c r="N127" s="25" t="n">
        <v>124</v>
      </c>
    </row>
    <row r="128" customFormat="false" ht="15.75" hidden="false" customHeight="false" outlineLevel="0" collapsed="false">
      <c r="A128" s="24" t="s">
        <v>705</v>
      </c>
      <c r="B128" s="25" t="s">
        <v>686</v>
      </c>
      <c r="C128" s="1" t="s">
        <v>5</v>
      </c>
      <c r="D128" s="24" t="s">
        <v>654</v>
      </c>
      <c r="E128" s="25" t="s">
        <v>706</v>
      </c>
      <c r="G128" s="24" t="s">
        <v>549</v>
      </c>
      <c r="H128" s="25" t="n">
        <v>146</v>
      </c>
      <c r="M128" s="24" t="s">
        <v>707</v>
      </c>
      <c r="N128" s="25" t="n">
        <v>124</v>
      </c>
    </row>
    <row r="129" customFormat="false" ht="15.75" hidden="false" customHeight="false" outlineLevel="0" collapsed="false">
      <c r="A129" s="24" t="s">
        <v>708</v>
      </c>
      <c r="B129" s="25" t="s">
        <v>709</v>
      </c>
      <c r="C129" s="1" t="s">
        <v>5</v>
      </c>
      <c r="D129" s="24" t="s">
        <v>490</v>
      </c>
      <c r="E129" s="25" t="s">
        <v>710</v>
      </c>
      <c r="G129" s="24" t="s">
        <v>554</v>
      </c>
      <c r="H129" s="25" t="n">
        <v>146</v>
      </c>
      <c r="M129" s="24" t="s">
        <v>538</v>
      </c>
      <c r="N129" s="25" t="n">
        <v>124</v>
      </c>
    </row>
    <row r="130" customFormat="false" ht="15.75" hidden="false" customHeight="false" outlineLevel="0" collapsed="false">
      <c r="A130" s="24" t="s">
        <v>711</v>
      </c>
      <c r="B130" s="25" t="s">
        <v>709</v>
      </c>
      <c r="C130" s="1" t="s">
        <v>5</v>
      </c>
      <c r="D130" s="24" t="s">
        <v>712</v>
      </c>
      <c r="E130" s="25" t="n">
        <v>231</v>
      </c>
      <c r="F130" s="1" t="s">
        <v>5</v>
      </c>
      <c r="G130" s="24" t="s">
        <v>562</v>
      </c>
      <c r="H130" s="25" t="s">
        <v>713</v>
      </c>
      <c r="M130" s="24" t="s">
        <v>714</v>
      </c>
      <c r="N130" s="25" t="n">
        <v>124</v>
      </c>
    </row>
    <row r="131" customFormat="false" ht="15.75" hidden="false" customHeight="false" outlineLevel="0" collapsed="false">
      <c r="A131" s="24" t="s">
        <v>715</v>
      </c>
      <c r="B131" s="25" t="s">
        <v>709</v>
      </c>
      <c r="C131" s="1" t="s">
        <v>5</v>
      </c>
      <c r="D131" s="24" t="s">
        <v>716</v>
      </c>
      <c r="E131" s="25" t="s">
        <v>717</v>
      </c>
      <c r="F131" s="1" t="s">
        <v>5</v>
      </c>
      <c r="G131" s="24" t="s">
        <v>718</v>
      </c>
      <c r="H131" s="25" t="s">
        <v>429</v>
      </c>
      <c r="M131" s="24" t="s">
        <v>719</v>
      </c>
      <c r="N131" s="25" t="n">
        <v>124</v>
      </c>
    </row>
    <row r="132" customFormat="false" ht="15.75" hidden="false" customHeight="false" outlineLevel="0" collapsed="false">
      <c r="A132" s="24" t="s">
        <v>720</v>
      </c>
      <c r="B132" s="25" t="s">
        <v>721</v>
      </c>
      <c r="D132" s="24" t="s">
        <v>722</v>
      </c>
      <c r="E132" s="25" t="s">
        <v>717</v>
      </c>
      <c r="G132" s="24" t="s">
        <v>723</v>
      </c>
      <c r="H132" s="25" t="s">
        <v>429</v>
      </c>
      <c r="M132" s="24" t="s">
        <v>434</v>
      </c>
      <c r="N132" s="25" t="n">
        <v>124</v>
      </c>
    </row>
    <row r="133" customFormat="false" ht="15.75" hidden="false" customHeight="false" outlineLevel="0" collapsed="false">
      <c r="A133" s="24" t="s">
        <v>724</v>
      </c>
      <c r="B133" s="25" t="s">
        <v>725</v>
      </c>
      <c r="D133" s="24" t="s">
        <v>726</v>
      </c>
      <c r="E133" s="25" t="s">
        <v>717</v>
      </c>
      <c r="G133" s="24" t="s">
        <v>727</v>
      </c>
      <c r="H133" s="25" t="s">
        <v>429</v>
      </c>
      <c r="M133" s="24" t="s">
        <v>728</v>
      </c>
      <c r="N133" s="25" t="n">
        <v>124</v>
      </c>
    </row>
    <row r="134" customFormat="false" ht="15.75" hidden="false" customHeight="false" outlineLevel="0" collapsed="false">
      <c r="A134" s="24" t="s">
        <v>729</v>
      </c>
      <c r="B134" s="25" t="s">
        <v>730</v>
      </c>
      <c r="D134" s="24" t="s">
        <v>731</v>
      </c>
      <c r="E134" s="25" t="s">
        <v>717</v>
      </c>
      <c r="F134" s="1" t="s">
        <v>5</v>
      </c>
      <c r="G134" s="24" t="s">
        <v>624</v>
      </c>
      <c r="H134" s="25" t="s">
        <v>444</v>
      </c>
      <c r="M134" s="24" t="s">
        <v>732</v>
      </c>
      <c r="N134" s="25" t="n">
        <v>124</v>
      </c>
    </row>
    <row r="135" customFormat="false" ht="15.75" hidden="false" customHeight="false" outlineLevel="0" collapsed="false">
      <c r="A135" s="24" t="s">
        <v>733</v>
      </c>
      <c r="B135" s="25" t="s">
        <v>734</v>
      </c>
      <c r="D135" s="24" t="s">
        <v>735</v>
      </c>
      <c r="E135" s="25" t="s">
        <v>717</v>
      </c>
      <c r="F135" s="1" t="s">
        <v>5</v>
      </c>
      <c r="G135" s="24" t="s">
        <v>638</v>
      </c>
      <c r="H135" s="25" t="s">
        <v>444</v>
      </c>
      <c r="M135" s="24" t="s">
        <v>453</v>
      </c>
      <c r="N135" s="25" t="n">
        <v>124</v>
      </c>
    </row>
    <row r="136" customFormat="false" ht="15.75" hidden="false" customHeight="false" outlineLevel="0" collapsed="false">
      <c r="A136" s="24" t="s">
        <v>736</v>
      </c>
      <c r="B136" s="25" t="s">
        <v>734</v>
      </c>
      <c r="D136" s="24" t="s">
        <v>737</v>
      </c>
      <c r="E136" s="25" t="s">
        <v>717</v>
      </c>
      <c r="G136" s="24" t="s">
        <v>642</v>
      </c>
      <c r="H136" s="25" t="s">
        <v>738</v>
      </c>
      <c r="M136" s="24" t="s">
        <v>739</v>
      </c>
      <c r="N136" s="25" t="n">
        <v>124</v>
      </c>
    </row>
    <row r="137" customFormat="false" ht="15.75" hidden="false" customHeight="false" outlineLevel="0" collapsed="false">
      <c r="A137" s="24" t="s">
        <v>740</v>
      </c>
      <c r="B137" s="25" t="s">
        <v>734</v>
      </c>
      <c r="D137" s="24" t="s">
        <v>741</v>
      </c>
      <c r="E137" s="25" t="s">
        <v>717</v>
      </c>
      <c r="F137" s="1" t="s">
        <v>5</v>
      </c>
      <c r="G137" s="24" t="s">
        <v>668</v>
      </c>
      <c r="H137" s="25" t="s">
        <v>742</v>
      </c>
      <c r="M137" s="24" t="s">
        <v>457</v>
      </c>
      <c r="N137" s="25" t="n">
        <v>124</v>
      </c>
    </row>
    <row r="138" customFormat="false" ht="15.75" hidden="false" customHeight="false" outlineLevel="0" collapsed="false">
      <c r="A138" s="24" t="s">
        <v>743</v>
      </c>
      <c r="B138" s="25" t="s">
        <v>734</v>
      </c>
      <c r="D138" s="24" t="s">
        <v>744</v>
      </c>
      <c r="E138" s="25" t="s">
        <v>717</v>
      </c>
      <c r="G138" s="24" t="s">
        <v>745</v>
      </c>
      <c r="H138" s="25" t="s">
        <v>746</v>
      </c>
      <c r="I138" s="1" t="s">
        <v>5</v>
      </c>
      <c r="M138" s="24" t="s">
        <v>474</v>
      </c>
      <c r="N138" s="25" t="s">
        <v>623</v>
      </c>
    </row>
    <row r="139" customFormat="false" ht="15.75" hidden="false" customHeight="false" outlineLevel="0" collapsed="false">
      <c r="A139" s="24" t="s">
        <v>391</v>
      </c>
      <c r="B139" s="25" t="s">
        <v>734</v>
      </c>
      <c r="D139" s="24" t="s">
        <v>747</v>
      </c>
      <c r="E139" s="25" t="s">
        <v>717</v>
      </c>
      <c r="F139" s="1" t="s">
        <v>5</v>
      </c>
      <c r="G139" s="24" t="s">
        <v>682</v>
      </c>
      <c r="H139" s="25" t="s">
        <v>748</v>
      </c>
      <c r="I139" s="1" t="s">
        <v>5</v>
      </c>
      <c r="M139" s="24" t="s">
        <v>749</v>
      </c>
      <c r="N139" s="25" t="s">
        <v>365</v>
      </c>
    </row>
    <row r="140" customFormat="false" ht="15.75" hidden="false" customHeight="false" outlineLevel="0" collapsed="false">
      <c r="A140" s="24" t="s">
        <v>385</v>
      </c>
      <c r="B140" s="25" t="s">
        <v>734</v>
      </c>
      <c r="D140" s="24" t="s">
        <v>525</v>
      </c>
      <c r="E140" s="25" t="s">
        <v>717</v>
      </c>
      <c r="G140" s="24" t="s">
        <v>750</v>
      </c>
      <c r="H140" s="25" t="s">
        <v>751</v>
      </c>
      <c r="M140" s="24" t="s">
        <v>556</v>
      </c>
      <c r="N140" s="25" t="s">
        <v>752</v>
      </c>
    </row>
    <row r="141" customFormat="false" ht="15.75" hidden="false" customHeight="false" outlineLevel="0" collapsed="false">
      <c r="A141" s="24" t="s">
        <v>394</v>
      </c>
      <c r="B141" s="25" t="s">
        <v>734</v>
      </c>
      <c r="D141" s="24" t="s">
        <v>532</v>
      </c>
      <c r="E141" s="25" t="s">
        <v>753</v>
      </c>
      <c r="G141" s="24" t="s">
        <v>754</v>
      </c>
      <c r="H141" s="25" t="s">
        <v>755</v>
      </c>
      <c r="M141" s="24" t="s">
        <v>480</v>
      </c>
      <c r="N141" s="25" t="s">
        <v>752</v>
      </c>
    </row>
    <row r="142" customFormat="false" ht="15.75" hidden="false" customHeight="false" outlineLevel="0" collapsed="false">
      <c r="A142" s="24" t="s">
        <v>399</v>
      </c>
      <c r="B142" s="25" t="s">
        <v>756</v>
      </c>
      <c r="D142" s="24" t="s">
        <v>538</v>
      </c>
      <c r="E142" s="25" t="s">
        <v>753</v>
      </c>
      <c r="M142" s="24" t="s">
        <v>574</v>
      </c>
      <c r="N142" s="25" t="s">
        <v>752</v>
      </c>
    </row>
    <row r="143" customFormat="false" ht="15.75" hidden="false" customHeight="false" outlineLevel="0" collapsed="false">
      <c r="A143" s="24" t="s">
        <v>757</v>
      </c>
      <c r="B143" s="25" t="s">
        <v>756</v>
      </c>
      <c r="D143" s="24" t="s">
        <v>446</v>
      </c>
      <c r="E143" s="25" t="s">
        <v>758</v>
      </c>
      <c r="M143" s="24" t="s">
        <v>485</v>
      </c>
      <c r="N143" s="25" t="s">
        <v>752</v>
      </c>
    </row>
    <row r="144" customFormat="false" ht="15.75" hidden="false" customHeight="false" outlineLevel="0" collapsed="false">
      <c r="A144" s="24" t="s">
        <v>759</v>
      </c>
      <c r="B144" s="25" t="s">
        <v>760</v>
      </c>
      <c r="D144" s="24" t="s">
        <v>728</v>
      </c>
      <c r="E144" s="25" t="s">
        <v>721</v>
      </c>
      <c r="M144" s="24" t="s">
        <v>492</v>
      </c>
      <c r="N144" s="25" t="s">
        <v>752</v>
      </c>
    </row>
    <row r="145" customFormat="false" ht="15.75" hidden="false" customHeight="false" outlineLevel="0" collapsed="false">
      <c r="A145" s="24" t="s">
        <v>761</v>
      </c>
      <c r="B145" s="25" t="s">
        <v>760</v>
      </c>
      <c r="D145" s="24" t="s">
        <v>762</v>
      </c>
      <c r="E145" s="25" t="s">
        <v>763</v>
      </c>
      <c r="M145" s="24" t="s">
        <v>498</v>
      </c>
      <c r="N145" s="25" t="s">
        <v>764</v>
      </c>
    </row>
    <row r="146" customFormat="false" ht="15.75" hidden="false" customHeight="false" outlineLevel="0" collapsed="false">
      <c r="A146" s="24" t="s">
        <v>765</v>
      </c>
      <c r="B146" s="25" t="s">
        <v>766</v>
      </c>
      <c r="D146" s="24" t="s">
        <v>465</v>
      </c>
      <c r="E146" s="25" t="s">
        <v>763</v>
      </c>
      <c r="M146" s="24" t="s">
        <v>599</v>
      </c>
      <c r="N146" s="25" t="s">
        <v>764</v>
      </c>
    </row>
    <row r="147" customFormat="false" ht="15.75" hidden="false" customHeight="false" outlineLevel="0" collapsed="false">
      <c r="A147" s="24" t="s">
        <v>767</v>
      </c>
      <c r="B147" s="25" t="s">
        <v>768</v>
      </c>
      <c r="D147" s="24" t="s">
        <v>468</v>
      </c>
      <c r="E147" s="25" t="s">
        <v>769</v>
      </c>
      <c r="M147" s="24" t="s">
        <v>593</v>
      </c>
      <c r="N147" s="25" t="s">
        <v>764</v>
      </c>
    </row>
    <row r="148" customFormat="false" ht="15.75" hidden="false" customHeight="false" outlineLevel="0" collapsed="false">
      <c r="A148" s="24" t="s">
        <v>770</v>
      </c>
      <c r="B148" s="25" t="s">
        <v>768</v>
      </c>
      <c r="D148" s="24" t="s">
        <v>606</v>
      </c>
      <c r="E148" s="25" t="s">
        <v>769</v>
      </c>
      <c r="M148" s="24" t="s">
        <v>614</v>
      </c>
      <c r="N148" s="25" t="s">
        <v>771</v>
      </c>
    </row>
    <row r="149" customFormat="false" ht="15.75" hidden="false" customHeight="false" outlineLevel="0" collapsed="false">
      <c r="A149" s="24" t="s">
        <v>772</v>
      </c>
      <c r="B149" s="25" t="s">
        <v>768</v>
      </c>
      <c r="D149" s="24" t="s">
        <v>593</v>
      </c>
      <c r="E149" s="25" t="s">
        <v>769</v>
      </c>
      <c r="M149" s="24" t="s">
        <v>503</v>
      </c>
      <c r="N149" s="25" t="s">
        <v>771</v>
      </c>
    </row>
    <row r="150" customFormat="false" ht="15.75" hidden="false" customHeight="false" outlineLevel="0" collapsed="false">
      <c r="A150" s="24" t="s">
        <v>773</v>
      </c>
      <c r="B150" s="25" t="s">
        <v>768</v>
      </c>
      <c r="D150" s="24" t="s">
        <v>599</v>
      </c>
      <c r="E150" s="25" t="s">
        <v>769</v>
      </c>
      <c r="M150" s="24" t="s">
        <v>509</v>
      </c>
      <c r="N150" s="25" t="s">
        <v>774</v>
      </c>
    </row>
    <row r="151" customFormat="false" ht="15.75" hidden="false" customHeight="false" outlineLevel="0" collapsed="false">
      <c r="A151" s="24" t="s">
        <v>775</v>
      </c>
      <c r="B151" s="25" t="s">
        <v>776</v>
      </c>
      <c r="D151" s="24" t="s">
        <v>614</v>
      </c>
      <c r="E151" s="25" t="s">
        <v>777</v>
      </c>
      <c r="M151" s="24" t="s">
        <v>778</v>
      </c>
      <c r="N151" s="25" t="s">
        <v>774</v>
      </c>
    </row>
    <row r="152" customFormat="false" ht="15.75" hidden="false" customHeight="false" outlineLevel="0" collapsed="false">
      <c r="A152" s="24" t="s">
        <v>288</v>
      </c>
      <c r="B152" s="25" t="s">
        <v>779</v>
      </c>
      <c r="D152" s="24" t="s">
        <v>534</v>
      </c>
      <c r="E152" s="25" t="s">
        <v>780</v>
      </c>
      <c r="F152" s="1" t="s">
        <v>5</v>
      </c>
      <c r="M152" s="24" t="s">
        <v>534</v>
      </c>
      <c r="N152" s="25" t="s">
        <v>774</v>
      </c>
    </row>
    <row r="153" customFormat="false" ht="15.75" hidden="false" customHeight="false" outlineLevel="0" collapsed="false">
      <c r="A153" s="24" t="s">
        <v>781</v>
      </c>
      <c r="B153" s="25" t="s">
        <v>782</v>
      </c>
      <c r="D153" s="24" t="s">
        <v>783</v>
      </c>
      <c r="E153" s="25" t="s">
        <v>784</v>
      </c>
      <c r="F153" s="1" t="s">
        <v>5</v>
      </c>
      <c r="M153" s="24" t="s">
        <v>785</v>
      </c>
      <c r="N153" s="25" t="s">
        <v>774</v>
      </c>
    </row>
    <row r="154" customFormat="false" ht="15.75" hidden="false" customHeight="false" outlineLevel="0" collapsed="false">
      <c r="A154" s="24" t="s">
        <v>294</v>
      </c>
      <c r="B154" s="25" t="s">
        <v>786</v>
      </c>
      <c r="D154" s="24" t="s">
        <v>787</v>
      </c>
      <c r="E154" s="25" t="s">
        <v>788</v>
      </c>
      <c r="M154" s="24" t="s">
        <v>783</v>
      </c>
      <c r="N154" s="25" t="s">
        <v>774</v>
      </c>
    </row>
    <row r="155" customFormat="false" ht="15.75" hidden="false" customHeight="false" outlineLevel="0" collapsed="false">
      <c r="A155" s="24" t="s">
        <v>478</v>
      </c>
      <c r="B155" s="25" t="s">
        <v>789</v>
      </c>
      <c r="D155" s="24" t="s">
        <v>790</v>
      </c>
      <c r="E155" s="25" t="s">
        <v>788</v>
      </c>
      <c r="F155" s="1" t="s">
        <v>5</v>
      </c>
      <c r="M155" s="24" t="s">
        <v>791</v>
      </c>
      <c r="N155" s="25" t="s">
        <v>774</v>
      </c>
    </row>
    <row r="156" customFormat="false" ht="15.75" hidden="false" customHeight="false" outlineLevel="0" collapsed="false">
      <c r="A156" s="24" t="s">
        <v>792</v>
      </c>
      <c r="B156" s="25" t="s">
        <v>793</v>
      </c>
      <c r="D156" s="24" t="s">
        <v>681</v>
      </c>
      <c r="E156" s="25" t="s">
        <v>788</v>
      </c>
      <c r="M156" s="24" t="s">
        <v>794</v>
      </c>
      <c r="N156" s="25" t="s">
        <v>795</v>
      </c>
    </row>
    <row r="157" customFormat="false" ht="15.75" hidden="false" customHeight="false" outlineLevel="0" collapsed="false">
      <c r="A157" s="24" t="s">
        <v>796</v>
      </c>
      <c r="B157" s="25" t="n">
        <v>267</v>
      </c>
      <c r="D157" s="24" t="s">
        <v>676</v>
      </c>
      <c r="E157" s="25" t="s">
        <v>788</v>
      </c>
      <c r="M157" s="24" t="s">
        <v>797</v>
      </c>
      <c r="N157" s="25" t="s">
        <v>795</v>
      </c>
    </row>
    <row r="158" customFormat="false" ht="15.75" hidden="false" customHeight="false" outlineLevel="0" collapsed="false">
      <c r="A158" s="24" t="s">
        <v>309</v>
      </c>
      <c r="B158" s="25" t="n">
        <v>267</v>
      </c>
      <c r="D158" s="24" t="s">
        <v>658</v>
      </c>
      <c r="E158" s="25" t="s">
        <v>788</v>
      </c>
      <c r="M158" s="24" t="s">
        <v>798</v>
      </c>
      <c r="N158" s="25" t="s">
        <v>795</v>
      </c>
    </row>
    <row r="159" customFormat="false" ht="15.75" hidden="false" customHeight="false" outlineLevel="0" collapsed="false">
      <c r="A159" s="24" t="s">
        <v>494</v>
      </c>
      <c r="B159" s="25" t="s">
        <v>799</v>
      </c>
      <c r="D159" s="24" t="s">
        <v>652</v>
      </c>
      <c r="E159" s="25" t="s">
        <v>788</v>
      </c>
      <c r="F159" s="1" t="s">
        <v>5</v>
      </c>
      <c r="M159" s="24" t="s">
        <v>636</v>
      </c>
      <c r="N159" s="25" t="s">
        <v>795</v>
      </c>
    </row>
    <row r="160" customFormat="false" ht="15.75" hidden="false" customHeight="false" outlineLevel="0" collapsed="false">
      <c r="A160" s="24" t="s">
        <v>800</v>
      </c>
      <c r="B160" s="25" t="n">
        <v>275</v>
      </c>
      <c r="D160" s="24" t="s">
        <v>688</v>
      </c>
      <c r="E160" s="25" t="s">
        <v>788</v>
      </c>
      <c r="M160" s="24" t="s">
        <v>640</v>
      </c>
      <c r="N160" s="25" t="s">
        <v>801</v>
      </c>
    </row>
    <row r="161" customFormat="false" ht="15.75" hidden="false" customHeight="false" outlineLevel="0" collapsed="false">
      <c r="A161" s="24" t="s">
        <v>506</v>
      </c>
      <c r="B161" s="25" t="n">
        <v>275</v>
      </c>
      <c r="D161" s="24" t="s">
        <v>667</v>
      </c>
      <c r="E161" s="25" t="s">
        <v>788</v>
      </c>
      <c r="M161" s="24" t="s">
        <v>802</v>
      </c>
      <c r="N161" s="25" t="s">
        <v>801</v>
      </c>
    </row>
    <row r="162" customFormat="false" ht="15.75" hidden="false" customHeight="false" outlineLevel="0" collapsed="false">
      <c r="A162" s="24" t="s">
        <v>803</v>
      </c>
      <c r="B162" s="25" t="s">
        <v>804</v>
      </c>
      <c r="D162" s="24" t="s">
        <v>672</v>
      </c>
      <c r="E162" s="25" t="s">
        <v>788</v>
      </c>
      <c r="M162" s="24" t="s">
        <v>805</v>
      </c>
      <c r="N162" s="25" t="s">
        <v>801</v>
      </c>
    </row>
    <row r="163" customFormat="false" ht="15.75" hidden="false" customHeight="false" outlineLevel="0" collapsed="false">
      <c r="A163" s="24" t="s">
        <v>806</v>
      </c>
      <c r="B163" s="25" t="s">
        <v>807</v>
      </c>
      <c r="D163" s="24" t="s">
        <v>663</v>
      </c>
      <c r="E163" s="25" t="s">
        <v>788</v>
      </c>
      <c r="M163" s="24" t="s">
        <v>544</v>
      </c>
      <c r="N163" s="25" t="s">
        <v>808</v>
      </c>
    </row>
    <row r="164" customFormat="false" ht="15.75" hidden="false" customHeight="false" outlineLevel="0" collapsed="false">
      <c r="A164" s="24" t="s">
        <v>523</v>
      </c>
      <c r="B164" s="25" t="s">
        <v>809</v>
      </c>
      <c r="D164" s="24" t="s">
        <v>694</v>
      </c>
      <c r="E164" s="25" t="s">
        <v>810</v>
      </c>
      <c r="M164" s="24" t="s">
        <v>811</v>
      </c>
      <c r="N164" s="25" t="s">
        <v>812</v>
      </c>
    </row>
    <row r="165" customFormat="false" ht="15.75" hidden="false" customHeight="false" outlineLevel="0" collapsed="false">
      <c r="A165" s="24" t="s">
        <v>282</v>
      </c>
      <c r="B165" s="25" t="s">
        <v>813</v>
      </c>
      <c r="D165" s="24" t="s">
        <v>814</v>
      </c>
      <c r="E165" s="25" t="n">
        <v>259</v>
      </c>
      <c r="M165" s="24" t="s">
        <v>815</v>
      </c>
      <c r="N165" s="25" t="s">
        <v>812</v>
      </c>
    </row>
    <row r="166" customFormat="false" ht="15.75" hidden="false" customHeight="false" outlineLevel="0" collapsed="false">
      <c r="A166" s="24" t="s">
        <v>816</v>
      </c>
      <c r="B166" s="25" t="s">
        <v>813</v>
      </c>
      <c r="D166" s="24" t="s">
        <v>817</v>
      </c>
      <c r="E166" s="25" t="n">
        <v>259</v>
      </c>
      <c r="M166" s="24" t="s">
        <v>568</v>
      </c>
      <c r="N166" s="25" t="s">
        <v>812</v>
      </c>
    </row>
    <row r="167" customFormat="false" ht="15.75" hidden="false" customHeight="false" outlineLevel="0" collapsed="false">
      <c r="A167" s="24" t="s">
        <v>818</v>
      </c>
      <c r="B167" s="25" t="n">
        <v>286</v>
      </c>
      <c r="D167" s="24" t="s">
        <v>819</v>
      </c>
      <c r="E167" s="25" t="n">
        <v>259</v>
      </c>
      <c r="M167" s="24" t="s">
        <v>570</v>
      </c>
      <c r="N167" s="25" t="s">
        <v>812</v>
      </c>
    </row>
    <row r="168" customFormat="false" ht="15.75" hidden="false" customHeight="false" outlineLevel="0" collapsed="false">
      <c r="A168" s="24" t="s">
        <v>530</v>
      </c>
      <c r="B168" s="25" t="s">
        <v>820</v>
      </c>
      <c r="C168" s="1" t="s">
        <v>5</v>
      </c>
      <c r="D168" s="24" t="s">
        <v>821</v>
      </c>
      <c r="E168" s="25" t="n">
        <v>259</v>
      </c>
      <c r="M168" s="24" t="s">
        <v>575</v>
      </c>
      <c r="N168" s="25" t="s">
        <v>431</v>
      </c>
    </row>
    <row r="169" customFormat="false" ht="15.75" hidden="false" customHeight="false" outlineLevel="0" collapsed="false">
      <c r="A169" s="24" t="s">
        <v>537</v>
      </c>
      <c r="B169" s="25" t="s">
        <v>820</v>
      </c>
      <c r="C169" s="1" t="s">
        <v>5</v>
      </c>
      <c r="D169" s="24" t="s">
        <v>822</v>
      </c>
      <c r="E169" s="25" t="n">
        <v>259</v>
      </c>
      <c r="M169" s="24" t="s">
        <v>823</v>
      </c>
      <c r="N169" s="25" t="s">
        <v>431</v>
      </c>
    </row>
    <row r="170" customFormat="false" ht="15.75" hidden="false" customHeight="false" outlineLevel="0" collapsed="false">
      <c r="A170" s="24" t="s">
        <v>541</v>
      </c>
      <c r="B170" s="25" t="s">
        <v>824</v>
      </c>
      <c r="C170" s="1" t="s">
        <v>5</v>
      </c>
      <c r="D170" s="24" t="s">
        <v>549</v>
      </c>
      <c r="E170" s="25" t="s">
        <v>825</v>
      </c>
      <c r="M170" s="24" t="s">
        <v>718</v>
      </c>
      <c r="N170" s="25" t="s">
        <v>826</v>
      </c>
    </row>
    <row r="171" customFormat="false" ht="15.75" hidden="false" customHeight="false" outlineLevel="0" collapsed="false">
      <c r="A171" s="24" t="s">
        <v>827</v>
      </c>
      <c r="B171" s="25" t="s">
        <v>828</v>
      </c>
      <c r="C171" s="1" t="s">
        <v>5</v>
      </c>
      <c r="D171" s="24" t="s">
        <v>554</v>
      </c>
      <c r="E171" s="25" t="s">
        <v>825</v>
      </c>
      <c r="M171" s="24" t="s">
        <v>829</v>
      </c>
      <c r="N171" s="25" t="s">
        <v>830</v>
      </c>
    </row>
    <row r="172" customFormat="false" ht="15.75" hidden="false" customHeight="false" outlineLevel="0" collapsed="false">
      <c r="A172" s="24" t="s">
        <v>548</v>
      </c>
      <c r="B172" s="25" t="s">
        <v>828</v>
      </c>
      <c r="C172" s="1" t="s">
        <v>5</v>
      </c>
      <c r="D172" s="24" t="s">
        <v>557</v>
      </c>
      <c r="E172" s="25" t="s">
        <v>825</v>
      </c>
      <c r="M172" s="24" t="s">
        <v>831</v>
      </c>
      <c r="N172" s="25" t="s">
        <v>429</v>
      </c>
    </row>
    <row r="173" customFormat="false" ht="15.75" hidden="false" customHeight="false" outlineLevel="0" collapsed="false">
      <c r="A173" s="24" t="s">
        <v>387</v>
      </c>
      <c r="B173" s="25" t="s">
        <v>832</v>
      </c>
      <c r="C173" s="1" t="s">
        <v>5</v>
      </c>
      <c r="D173" s="24" t="s">
        <v>562</v>
      </c>
      <c r="E173" s="25" t="n">
        <v>262</v>
      </c>
      <c r="M173" s="24" t="s">
        <v>580</v>
      </c>
      <c r="N173" s="25" t="s">
        <v>429</v>
      </c>
    </row>
    <row r="174" customFormat="false" ht="15.75" hidden="false" customHeight="false" outlineLevel="0" collapsed="false">
      <c r="A174" s="24" t="s">
        <v>618</v>
      </c>
      <c r="B174" s="25" t="s">
        <v>833</v>
      </c>
      <c r="C174" s="1" t="s">
        <v>5</v>
      </c>
      <c r="D174" s="24" t="s">
        <v>575</v>
      </c>
      <c r="E174" s="25" t="s">
        <v>834</v>
      </c>
      <c r="M174" s="24" t="s">
        <v>585</v>
      </c>
      <c r="N174" s="25" t="s">
        <v>429</v>
      </c>
    </row>
    <row r="175" customFormat="false" ht="15.75" hidden="false" customHeight="false" outlineLevel="0" collapsed="false">
      <c r="A175" s="24" t="s">
        <v>439</v>
      </c>
      <c r="B175" s="25" t="s">
        <v>835</v>
      </c>
      <c r="D175" s="24" t="s">
        <v>836</v>
      </c>
      <c r="E175" s="25" t="s">
        <v>834</v>
      </c>
      <c r="F175" s="1" t="s">
        <v>5</v>
      </c>
      <c r="M175" s="24" t="s">
        <v>590</v>
      </c>
      <c r="N175" s="25" t="s">
        <v>429</v>
      </c>
    </row>
    <row r="176" customFormat="false" ht="15.75" hidden="false" customHeight="false" outlineLevel="0" collapsed="false">
      <c r="A176" s="24" t="s">
        <v>445</v>
      </c>
      <c r="B176" s="25" t="s">
        <v>835</v>
      </c>
      <c r="D176" s="24" t="s">
        <v>823</v>
      </c>
      <c r="E176" s="25" t="s">
        <v>834</v>
      </c>
      <c r="F176" s="1" t="s">
        <v>5</v>
      </c>
      <c r="M176" s="24" t="s">
        <v>594</v>
      </c>
      <c r="N176" s="25" t="s">
        <v>429</v>
      </c>
    </row>
    <row r="177" customFormat="false" ht="15.75" hidden="false" customHeight="false" outlineLevel="0" collapsed="false">
      <c r="A177" s="24" t="s">
        <v>451</v>
      </c>
      <c r="B177" s="25" t="s">
        <v>835</v>
      </c>
      <c r="D177" s="24" t="s">
        <v>718</v>
      </c>
      <c r="E177" s="25" t="n">
        <v>266</v>
      </c>
      <c r="M177" s="24" t="s">
        <v>600</v>
      </c>
      <c r="N177" s="25" t="s">
        <v>429</v>
      </c>
    </row>
    <row r="178" customFormat="false" ht="15.75" hidden="false" customHeight="false" outlineLevel="0" collapsed="false">
      <c r="A178" s="24" t="s">
        <v>456</v>
      </c>
      <c r="B178" s="25" t="s">
        <v>835</v>
      </c>
      <c r="C178" s="1" t="s">
        <v>5</v>
      </c>
      <c r="D178" s="24" t="s">
        <v>624</v>
      </c>
      <c r="E178" s="25" t="n">
        <v>266</v>
      </c>
      <c r="F178" s="1" t="s">
        <v>5</v>
      </c>
      <c r="M178" s="24" t="s">
        <v>607</v>
      </c>
      <c r="N178" s="25" t="s">
        <v>429</v>
      </c>
    </row>
    <row r="179" customFormat="false" ht="15.75" hidden="false" customHeight="false" outlineLevel="0" collapsed="false">
      <c r="A179" s="24" t="s">
        <v>464</v>
      </c>
      <c r="B179" s="25" t="s">
        <v>835</v>
      </c>
      <c r="D179" s="24" t="s">
        <v>638</v>
      </c>
      <c r="E179" s="25" t="n">
        <v>266</v>
      </c>
      <c r="M179" s="24" t="s">
        <v>616</v>
      </c>
      <c r="N179" s="25" t="s">
        <v>429</v>
      </c>
    </row>
    <row r="180" customFormat="false" ht="15.75" hidden="false" customHeight="false" outlineLevel="0" collapsed="false">
      <c r="A180" s="24" t="s">
        <v>837</v>
      </c>
      <c r="B180" s="25" t="s">
        <v>838</v>
      </c>
      <c r="D180" s="24" t="s">
        <v>642</v>
      </c>
      <c r="E180" s="25" t="n">
        <v>268</v>
      </c>
      <c r="M180" s="24" t="s">
        <v>727</v>
      </c>
      <c r="N180" s="25" t="s">
        <v>429</v>
      </c>
    </row>
    <row r="181" customFormat="false" ht="15.75" hidden="false" customHeight="false" outlineLevel="0" collapsed="false">
      <c r="A181" s="24" t="s">
        <v>650</v>
      </c>
      <c r="B181" s="25" t="s">
        <v>839</v>
      </c>
      <c r="D181" s="24" t="s">
        <v>840</v>
      </c>
      <c r="E181" s="25" t="s">
        <v>841</v>
      </c>
      <c r="M181" s="24" t="s">
        <v>723</v>
      </c>
      <c r="N181" s="25" t="s">
        <v>429</v>
      </c>
    </row>
    <row r="182" customFormat="false" ht="15.75" hidden="false" customHeight="false" outlineLevel="0" collapsed="false">
      <c r="A182" s="24" t="s">
        <v>420</v>
      </c>
      <c r="B182" s="25" t="s">
        <v>839</v>
      </c>
      <c r="D182" s="24" t="s">
        <v>673</v>
      </c>
      <c r="E182" s="25" t="s">
        <v>841</v>
      </c>
      <c r="M182" s="24" t="s">
        <v>624</v>
      </c>
      <c r="N182" s="25" t="s">
        <v>842</v>
      </c>
    </row>
    <row r="183" customFormat="false" ht="15.75" hidden="false" customHeight="false" outlineLevel="0" collapsed="false">
      <c r="A183" s="24" t="s">
        <v>422</v>
      </c>
      <c r="B183" s="25" t="s">
        <v>843</v>
      </c>
      <c r="D183" s="24" t="s">
        <v>677</v>
      </c>
      <c r="E183" s="25" t="s">
        <v>841</v>
      </c>
      <c r="M183" s="24" t="s">
        <v>638</v>
      </c>
      <c r="N183" s="25" t="s">
        <v>842</v>
      </c>
    </row>
    <row r="184" customFormat="false" ht="15.75" hidden="false" customHeight="false" outlineLevel="0" collapsed="false">
      <c r="A184" s="24" t="s">
        <v>428</v>
      </c>
      <c r="B184" s="25" t="s">
        <v>844</v>
      </c>
      <c r="D184" s="24" t="s">
        <v>845</v>
      </c>
      <c r="E184" s="25" t="s">
        <v>841</v>
      </c>
      <c r="M184" s="24" t="s">
        <v>642</v>
      </c>
      <c r="N184" s="25" t="s">
        <v>450</v>
      </c>
    </row>
    <row r="185" customFormat="false" ht="15.75" hidden="false" customHeight="false" outlineLevel="0" collapsed="false">
      <c r="A185" s="24" t="s">
        <v>691</v>
      </c>
      <c r="B185" s="25" t="s">
        <v>844</v>
      </c>
      <c r="D185" s="24" t="s">
        <v>846</v>
      </c>
      <c r="E185" s="25" t="s">
        <v>841</v>
      </c>
      <c r="M185" s="24" t="s">
        <v>840</v>
      </c>
      <c r="N185" s="25" t="s">
        <v>847</v>
      </c>
    </row>
    <row r="186" customFormat="false" ht="15.75" hidden="false" customHeight="false" outlineLevel="0" collapsed="false">
      <c r="A186" s="24" t="s">
        <v>848</v>
      </c>
      <c r="B186" s="25" t="s">
        <v>849</v>
      </c>
      <c r="D186" s="24" t="s">
        <v>850</v>
      </c>
      <c r="E186" s="25" t="s">
        <v>851</v>
      </c>
      <c r="M186" s="24" t="s">
        <v>673</v>
      </c>
      <c r="N186" s="25" t="s">
        <v>847</v>
      </c>
    </row>
    <row r="187" customFormat="false" ht="15.75" hidden="false" customHeight="false" outlineLevel="0" collapsed="false">
      <c r="A187" s="24" t="s">
        <v>719</v>
      </c>
      <c r="B187" s="25" t="s">
        <v>849</v>
      </c>
      <c r="D187" s="24" t="s">
        <v>852</v>
      </c>
      <c r="E187" s="25" t="n">
        <v>271</v>
      </c>
      <c r="M187" s="24" t="s">
        <v>677</v>
      </c>
      <c r="N187" s="25" t="s">
        <v>853</v>
      </c>
    </row>
    <row r="188" customFormat="false" ht="15.75" hidden="false" customHeight="false" outlineLevel="0" collapsed="false">
      <c r="A188" s="24" t="s">
        <v>854</v>
      </c>
      <c r="B188" s="25" t="s">
        <v>855</v>
      </c>
      <c r="D188" s="24" t="s">
        <v>856</v>
      </c>
      <c r="E188" s="25" t="n">
        <v>271</v>
      </c>
      <c r="M188" s="24" t="s">
        <v>745</v>
      </c>
      <c r="N188" s="25" t="s">
        <v>857</v>
      </c>
    </row>
    <row r="189" customFormat="false" ht="15.75" hidden="false" customHeight="false" outlineLevel="0" collapsed="false">
      <c r="A189" s="24" t="s">
        <v>457</v>
      </c>
      <c r="B189" s="25" t="s">
        <v>858</v>
      </c>
      <c r="D189" s="24" t="s">
        <v>859</v>
      </c>
      <c r="E189" s="25" t="n">
        <v>271</v>
      </c>
      <c r="M189" s="24" t="s">
        <v>846</v>
      </c>
      <c r="N189" s="25" t="s">
        <v>857</v>
      </c>
    </row>
    <row r="190" customFormat="false" ht="15.75" hidden="false" customHeight="false" outlineLevel="0" collapsed="false">
      <c r="A190" s="24" t="s">
        <v>474</v>
      </c>
      <c r="B190" s="25" t="s">
        <v>860</v>
      </c>
      <c r="D190" s="24" t="s">
        <v>861</v>
      </c>
      <c r="E190" s="25" t="n">
        <v>271</v>
      </c>
      <c r="M190" s="24" t="s">
        <v>845</v>
      </c>
      <c r="N190" s="25" t="s">
        <v>857</v>
      </c>
    </row>
    <row r="191" customFormat="false" ht="15.75" hidden="false" customHeight="false" outlineLevel="0" collapsed="false">
      <c r="A191" s="24" t="s">
        <v>556</v>
      </c>
      <c r="B191" s="25" t="s">
        <v>862</v>
      </c>
      <c r="D191" s="24" t="s">
        <v>863</v>
      </c>
      <c r="E191" s="25" t="n">
        <v>271</v>
      </c>
      <c r="M191" s="24" t="s">
        <v>850</v>
      </c>
      <c r="N191" s="25" t="s">
        <v>857</v>
      </c>
    </row>
    <row r="192" customFormat="false" ht="15.75" hidden="false" customHeight="false" outlineLevel="0" collapsed="false">
      <c r="A192" s="24" t="s">
        <v>498</v>
      </c>
      <c r="B192" s="25" t="s">
        <v>864</v>
      </c>
      <c r="D192" s="24" t="s">
        <v>865</v>
      </c>
      <c r="E192" s="25" t="s">
        <v>866</v>
      </c>
      <c r="M192" s="24" t="s">
        <v>682</v>
      </c>
      <c r="N192" s="25" t="s">
        <v>867</v>
      </c>
    </row>
    <row r="193" customFormat="false" ht="15.75" hidden="false" customHeight="false" outlineLevel="0" collapsed="false">
      <c r="A193" s="24" t="s">
        <v>503</v>
      </c>
      <c r="B193" s="25" t="s">
        <v>864</v>
      </c>
      <c r="D193" s="24" t="s">
        <v>868</v>
      </c>
      <c r="E193" s="25" t="s">
        <v>869</v>
      </c>
      <c r="M193" s="24" t="s">
        <v>870</v>
      </c>
      <c r="N193" s="25" t="n">
        <v>155</v>
      </c>
    </row>
    <row r="194" customFormat="false" ht="15.75" hidden="false" customHeight="false" outlineLevel="0" collapsed="false">
      <c r="A194" s="24" t="s">
        <v>509</v>
      </c>
      <c r="B194" s="25" t="s">
        <v>871</v>
      </c>
      <c r="D194" s="24" t="s">
        <v>689</v>
      </c>
      <c r="E194" s="25" t="s">
        <v>872</v>
      </c>
      <c r="M194" s="24" t="s">
        <v>856</v>
      </c>
      <c r="N194" s="25" t="n">
        <v>155</v>
      </c>
    </row>
    <row r="195" customFormat="false" ht="15.75" hidden="false" customHeight="false" outlineLevel="0" collapsed="false">
      <c r="A195" s="24" t="s">
        <v>520</v>
      </c>
      <c r="B195" s="25" t="s">
        <v>871</v>
      </c>
      <c r="D195" s="24" t="s">
        <v>873</v>
      </c>
      <c r="E195" s="25" t="s">
        <v>874</v>
      </c>
      <c r="M195" s="24" t="s">
        <v>863</v>
      </c>
      <c r="N195" s="25" t="n">
        <v>155</v>
      </c>
    </row>
    <row r="196" customFormat="false" ht="15.75" hidden="false" customHeight="false" outlineLevel="0" collapsed="false">
      <c r="A196" s="24" t="s">
        <v>875</v>
      </c>
      <c r="B196" s="25" t="s">
        <v>876</v>
      </c>
      <c r="D196" s="24" t="s">
        <v>877</v>
      </c>
      <c r="E196" s="25" t="s">
        <v>878</v>
      </c>
      <c r="M196" s="24" t="s">
        <v>859</v>
      </c>
      <c r="N196" s="25" t="n">
        <v>155</v>
      </c>
    </row>
    <row r="197" customFormat="false" ht="15.75" hidden="false" customHeight="false" outlineLevel="0" collapsed="false">
      <c r="A197" s="24" t="s">
        <v>631</v>
      </c>
      <c r="B197" s="25" t="s">
        <v>879</v>
      </c>
      <c r="D197" s="24" t="s">
        <v>750</v>
      </c>
      <c r="E197" s="25" t="s">
        <v>880</v>
      </c>
      <c r="M197" s="24" t="s">
        <v>861</v>
      </c>
      <c r="N197" s="25" t="n">
        <v>155</v>
      </c>
    </row>
    <row r="198" customFormat="false" ht="15.75" hidden="false" customHeight="false" outlineLevel="0" collapsed="false">
      <c r="A198" s="24" t="s">
        <v>881</v>
      </c>
      <c r="B198" s="25" t="s">
        <v>882</v>
      </c>
      <c r="D198" s="24" t="s">
        <v>883</v>
      </c>
      <c r="E198" s="25" t="s">
        <v>884</v>
      </c>
      <c r="M198" s="24" t="s">
        <v>865</v>
      </c>
      <c r="N198" s="25" t="s">
        <v>885</v>
      </c>
    </row>
    <row r="199" customFormat="false" ht="15.75" hidden="false" customHeight="false" outlineLevel="0" collapsed="false">
      <c r="A199" s="24" t="s">
        <v>886</v>
      </c>
      <c r="B199" s="25" t="s">
        <v>887</v>
      </c>
      <c r="D199" s="24" t="s">
        <v>888</v>
      </c>
      <c r="E199" s="25" t="s">
        <v>889</v>
      </c>
      <c r="M199" s="24" t="s">
        <v>868</v>
      </c>
      <c r="N199" s="25" t="s">
        <v>890</v>
      </c>
    </row>
    <row r="200" customFormat="false" ht="15.75" hidden="false" customHeight="false" outlineLevel="0" collapsed="false">
      <c r="A200" s="24" t="s">
        <v>539</v>
      </c>
      <c r="B200" s="25" t="s">
        <v>887</v>
      </c>
      <c r="D200" s="24" t="s">
        <v>891</v>
      </c>
      <c r="E200" s="25" t="s">
        <v>889</v>
      </c>
      <c r="F200" s="1" t="s">
        <v>5</v>
      </c>
      <c r="M200" s="24" t="s">
        <v>892</v>
      </c>
      <c r="N200" s="25" t="s">
        <v>893</v>
      </c>
    </row>
    <row r="201" customFormat="false" ht="15.75" hidden="false" customHeight="false" outlineLevel="0" collapsed="false">
      <c r="A201" s="24" t="s">
        <v>894</v>
      </c>
      <c r="B201" s="25" t="s">
        <v>895</v>
      </c>
      <c r="D201" s="24" t="s">
        <v>896</v>
      </c>
      <c r="E201" s="25" t="s">
        <v>889</v>
      </c>
      <c r="F201" s="1" t="s">
        <v>5</v>
      </c>
      <c r="M201" s="24" t="s">
        <v>897</v>
      </c>
      <c r="N201" s="25" t="s">
        <v>893</v>
      </c>
    </row>
    <row r="202" customFormat="false" ht="15.75" hidden="false" customHeight="false" outlineLevel="0" collapsed="false">
      <c r="A202" s="24" t="s">
        <v>898</v>
      </c>
      <c r="B202" s="25" t="s">
        <v>899</v>
      </c>
      <c r="D202" s="24" t="s">
        <v>900</v>
      </c>
      <c r="E202" s="25" t="s">
        <v>889</v>
      </c>
      <c r="M202" s="24" t="s">
        <v>901</v>
      </c>
      <c r="N202" s="25" t="s">
        <v>893</v>
      </c>
    </row>
    <row r="203" customFormat="false" ht="15.75" hidden="false" customHeight="false" outlineLevel="0" collapsed="false">
      <c r="A203" s="24" t="s">
        <v>902</v>
      </c>
      <c r="B203" s="25" t="s">
        <v>899</v>
      </c>
      <c r="D203" s="24" t="s">
        <v>903</v>
      </c>
      <c r="E203" s="25" t="s">
        <v>904</v>
      </c>
      <c r="M203" s="24" t="s">
        <v>905</v>
      </c>
      <c r="N203" s="25" t="s">
        <v>893</v>
      </c>
    </row>
    <row r="204" customFormat="false" ht="15.75" hidden="false" customHeight="false" outlineLevel="0" collapsed="false">
      <c r="A204" s="24" t="s">
        <v>906</v>
      </c>
      <c r="B204" s="25" t="s">
        <v>899</v>
      </c>
      <c r="D204" s="24" t="s">
        <v>907</v>
      </c>
      <c r="E204" s="25" t="s">
        <v>908</v>
      </c>
      <c r="M204" s="24" t="s">
        <v>909</v>
      </c>
      <c r="N204" s="25" t="s">
        <v>910</v>
      </c>
    </row>
    <row r="205" customFormat="false" ht="15.75" hidden="false" customHeight="false" outlineLevel="0" collapsed="false">
      <c r="A205" s="24" t="s">
        <v>911</v>
      </c>
      <c r="B205" s="25" t="s">
        <v>899</v>
      </c>
      <c r="D205" s="24" t="s">
        <v>912</v>
      </c>
      <c r="E205" s="25" t="s">
        <v>913</v>
      </c>
      <c r="M205" s="24" t="s">
        <v>914</v>
      </c>
      <c r="N205" s="25" t="s">
        <v>479</v>
      </c>
    </row>
    <row r="206" customFormat="false" ht="15.75" hidden="false" customHeight="false" outlineLevel="0" collapsed="false">
      <c r="A206" s="24" t="s">
        <v>640</v>
      </c>
      <c r="B206" s="25" t="s">
        <v>915</v>
      </c>
      <c r="C206" s="1" t="s">
        <v>5</v>
      </c>
      <c r="D206" s="24" t="s">
        <v>916</v>
      </c>
      <c r="E206" s="25" t="s">
        <v>913</v>
      </c>
      <c r="M206" s="24" t="s">
        <v>917</v>
      </c>
      <c r="N206" s="25" t="s">
        <v>479</v>
      </c>
    </row>
    <row r="207" customFormat="false" ht="15.75" hidden="false" customHeight="false" outlineLevel="0" collapsed="false">
      <c r="A207" s="24" t="s">
        <v>467</v>
      </c>
      <c r="B207" s="25" t="s">
        <v>918</v>
      </c>
      <c r="C207" s="1" t="s">
        <v>5</v>
      </c>
      <c r="D207" s="24" t="s">
        <v>919</v>
      </c>
      <c r="E207" s="25" t="s">
        <v>920</v>
      </c>
      <c r="M207" s="24" t="s">
        <v>921</v>
      </c>
      <c r="N207" s="25" t="s">
        <v>479</v>
      </c>
    </row>
    <row r="208" customFormat="false" ht="15.75" hidden="false" customHeight="false" outlineLevel="0" collapsed="false">
      <c r="A208" s="24" t="s">
        <v>681</v>
      </c>
      <c r="B208" s="25" t="s">
        <v>918</v>
      </c>
      <c r="C208" s="1" t="s">
        <v>5</v>
      </c>
      <c r="D208" s="24" t="s">
        <v>922</v>
      </c>
      <c r="E208" s="25" t="s">
        <v>923</v>
      </c>
      <c r="M208" s="24" t="s">
        <v>924</v>
      </c>
      <c r="N208" s="25" t="s">
        <v>479</v>
      </c>
    </row>
    <row r="209" customFormat="false" ht="15.75" hidden="false" customHeight="false" outlineLevel="0" collapsed="false">
      <c r="A209" s="24" t="s">
        <v>676</v>
      </c>
      <c r="B209" s="25" t="s">
        <v>918</v>
      </c>
      <c r="C209" s="1" t="s">
        <v>5</v>
      </c>
      <c r="D209" s="24" t="s">
        <v>909</v>
      </c>
      <c r="E209" s="25" t="s">
        <v>925</v>
      </c>
      <c r="M209" s="24" t="s">
        <v>926</v>
      </c>
      <c r="N209" s="25" t="s">
        <v>479</v>
      </c>
    </row>
    <row r="210" customFormat="false" ht="15.75" hidden="false" customHeight="false" outlineLevel="0" collapsed="false">
      <c r="A210" s="24" t="s">
        <v>658</v>
      </c>
      <c r="B210" s="25" t="s">
        <v>918</v>
      </c>
      <c r="C210" s="1" t="s">
        <v>5</v>
      </c>
      <c r="D210" s="24" t="s">
        <v>927</v>
      </c>
      <c r="E210" s="25" t="s">
        <v>925</v>
      </c>
      <c r="M210" s="24" t="s">
        <v>928</v>
      </c>
      <c r="N210" s="25" t="s">
        <v>479</v>
      </c>
    </row>
    <row r="211" customFormat="false" ht="15.75" hidden="false" customHeight="false" outlineLevel="0" collapsed="false">
      <c r="A211" s="24" t="s">
        <v>652</v>
      </c>
      <c r="B211" s="25" t="s">
        <v>918</v>
      </c>
      <c r="C211" s="1" t="s">
        <v>5</v>
      </c>
      <c r="D211" s="24" t="s">
        <v>926</v>
      </c>
      <c r="E211" s="25" t="s">
        <v>925</v>
      </c>
      <c r="M211" s="24" t="s">
        <v>929</v>
      </c>
      <c r="N211" s="25" t="s">
        <v>479</v>
      </c>
    </row>
    <row r="212" customFormat="false" ht="15.75" hidden="false" customHeight="false" outlineLevel="0" collapsed="false">
      <c r="A212" s="24" t="s">
        <v>688</v>
      </c>
      <c r="B212" s="25" t="s">
        <v>918</v>
      </c>
      <c r="C212" s="1" t="s">
        <v>5</v>
      </c>
      <c r="D212" s="24" t="s">
        <v>930</v>
      </c>
      <c r="E212" s="25" t="s">
        <v>925</v>
      </c>
      <c r="M212" s="24" t="s">
        <v>931</v>
      </c>
      <c r="N212" s="25" t="s">
        <v>479</v>
      </c>
    </row>
    <row r="213" customFormat="false" ht="15.75" hidden="false" customHeight="false" outlineLevel="0" collapsed="false">
      <c r="A213" s="24" t="s">
        <v>667</v>
      </c>
      <c r="B213" s="25" t="s">
        <v>918</v>
      </c>
      <c r="C213" s="1" t="s">
        <v>5</v>
      </c>
      <c r="D213" s="24" t="s">
        <v>932</v>
      </c>
      <c r="E213" s="25" t="s">
        <v>925</v>
      </c>
      <c r="M213" s="24" t="s">
        <v>930</v>
      </c>
      <c r="N213" s="25" t="s">
        <v>479</v>
      </c>
    </row>
    <row r="214" customFormat="false" ht="15.75" hidden="false" customHeight="false" outlineLevel="0" collapsed="false">
      <c r="A214" s="24" t="s">
        <v>672</v>
      </c>
      <c r="B214" s="25" t="s">
        <v>918</v>
      </c>
      <c r="C214" s="1" t="s">
        <v>5</v>
      </c>
      <c r="D214" s="24" t="s">
        <v>933</v>
      </c>
      <c r="E214" s="25" t="s">
        <v>925</v>
      </c>
      <c r="M214" s="24" t="s">
        <v>933</v>
      </c>
      <c r="N214" s="25" t="s">
        <v>479</v>
      </c>
    </row>
    <row r="215" customFormat="false" ht="15.75" hidden="false" customHeight="false" outlineLevel="0" collapsed="false">
      <c r="A215" s="24" t="s">
        <v>663</v>
      </c>
      <c r="B215" s="25" t="s">
        <v>918</v>
      </c>
      <c r="C215" s="1" t="s">
        <v>5</v>
      </c>
      <c r="D215" s="24" t="s">
        <v>931</v>
      </c>
      <c r="E215" s="25" t="s">
        <v>925</v>
      </c>
      <c r="M215" s="24" t="s">
        <v>932</v>
      </c>
      <c r="N215" s="25" t="s">
        <v>479</v>
      </c>
    </row>
    <row r="216" customFormat="false" ht="15.75" hidden="false" customHeight="false" outlineLevel="0" collapsed="false">
      <c r="A216" s="24" t="s">
        <v>790</v>
      </c>
      <c r="B216" s="25" t="s">
        <v>918</v>
      </c>
      <c r="C216" s="1" t="s">
        <v>5</v>
      </c>
      <c r="D216" s="24" t="s">
        <v>928</v>
      </c>
      <c r="E216" s="25" t="s">
        <v>925</v>
      </c>
      <c r="M216" s="24" t="s">
        <v>927</v>
      </c>
      <c r="N216" s="25" t="s">
        <v>479</v>
      </c>
    </row>
    <row r="217" customFormat="false" ht="15.75" hidden="false" customHeight="false" outlineLevel="0" collapsed="false">
      <c r="A217" s="24" t="s">
        <v>694</v>
      </c>
      <c r="B217" s="25" t="s">
        <v>934</v>
      </c>
      <c r="C217" s="1" t="s">
        <v>5</v>
      </c>
      <c r="D217" s="24" t="s">
        <v>929</v>
      </c>
      <c r="E217" s="25" t="s">
        <v>925</v>
      </c>
      <c r="M217" s="24" t="s">
        <v>935</v>
      </c>
      <c r="N217" s="25" t="s">
        <v>936</v>
      </c>
    </row>
    <row r="218" customFormat="false" ht="15.75" hidden="false" customHeight="false" outlineLevel="0" collapsed="false">
      <c r="A218" s="24" t="s">
        <v>698</v>
      </c>
      <c r="B218" s="25" t="s">
        <v>937</v>
      </c>
      <c r="C218" s="1" t="s">
        <v>5</v>
      </c>
      <c r="D218" s="24" t="s">
        <v>935</v>
      </c>
      <c r="E218" s="25" t="s">
        <v>938</v>
      </c>
      <c r="M218" s="24" t="s">
        <v>939</v>
      </c>
      <c r="N218" s="25" t="s">
        <v>940</v>
      </c>
    </row>
    <row r="219" customFormat="false" ht="15.75" hidden="false" customHeight="false" outlineLevel="0" collapsed="false">
      <c r="A219" s="24" t="s">
        <v>802</v>
      </c>
      <c r="B219" s="25" t="s">
        <v>941</v>
      </c>
      <c r="C219" s="1" t="s">
        <v>5</v>
      </c>
    </row>
    <row r="220" customFormat="false" ht="15.75" hidden="false" customHeight="false" outlineLevel="0" collapsed="false">
      <c r="A220" s="24" t="s">
        <v>942</v>
      </c>
      <c r="B220" s="25" t="s">
        <v>943</v>
      </c>
      <c r="C220" s="1" t="s">
        <v>5</v>
      </c>
    </row>
    <row r="221" customFormat="false" ht="15.75" hidden="false" customHeight="false" outlineLevel="0" collapsed="false">
      <c r="A221" s="24" t="s">
        <v>723</v>
      </c>
      <c r="B221" s="25" t="s">
        <v>943</v>
      </c>
      <c r="C221" s="1" t="s">
        <v>5</v>
      </c>
    </row>
    <row r="222" customFormat="false" ht="15.75" hidden="false" customHeight="false" outlineLevel="0" collapsed="false">
      <c r="A222" s="24" t="s">
        <v>727</v>
      </c>
      <c r="B222" s="25" t="s">
        <v>943</v>
      </c>
      <c r="C222" s="1" t="s">
        <v>5</v>
      </c>
    </row>
    <row r="223" customFormat="false" ht="15.75" hidden="false" customHeight="false" outlineLevel="0" collapsed="false">
      <c r="A223" s="24" t="s">
        <v>624</v>
      </c>
      <c r="B223" s="25" t="s">
        <v>943</v>
      </c>
      <c r="C223" s="1" t="s">
        <v>5</v>
      </c>
    </row>
    <row r="224" customFormat="false" ht="15.75" hidden="false" customHeight="false" outlineLevel="0" collapsed="false">
      <c r="A224" s="24" t="s">
        <v>653</v>
      </c>
      <c r="B224" s="25" t="s">
        <v>944</v>
      </c>
      <c r="C224" s="1" t="s">
        <v>5</v>
      </c>
    </row>
    <row r="225" customFormat="false" ht="15.75" hidden="false" customHeight="false" outlineLevel="0" collapsed="false">
      <c r="A225" s="24" t="s">
        <v>659</v>
      </c>
      <c r="B225" s="25" t="s">
        <v>945</v>
      </c>
      <c r="C225" s="1" t="s">
        <v>5</v>
      </c>
    </row>
    <row r="226" customFormat="false" ht="15.75" hidden="false" customHeight="false" outlineLevel="0" collapsed="false">
      <c r="A226" s="24" t="s">
        <v>840</v>
      </c>
      <c r="B226" s="25" t="s">
        <v>945</v>
      </c>
      <c r="C226" s="1" t="s">
        <v>5</v>
      </c>
    </row>
    <row r="227" customFormat="false" ht="15.75" hidden="false" customHeight="false" outlineLevel="0" collapsed="false">
      <c r="A227" s="24" t="s">
        <v>673</v>
      </c>
      <c r="B227" s="25" t="s">
        <v>945</v>
      </c>
      <c r="C227" s="1" t="s">
        <v>5</v>
      </c>
    </row>
    <row r="228" customFormat="false" ht="15.75" hidden="false" customHeight="false" outlineLevel="0" collapsed="false">
      <c r="A228" s="24" t="s">
        <v>677</v>
      </c>
      <c r="B228" s="25" t="s">
        <v>945</v>
      </c>
      <c r="C228" s="1" t="s">
        <v>5</v>
      </c>
    </row>
    <row r="229" customFormat="false" ht="15.75" hidden="false" customHeight="false" outlineLevel="0" collapsed="false">
      <c r="A229" s="24" t="s">
        <v>946</v>
      </c>
      <c r="B229" s="25" t="s">
        <v>947</v>
      </c>
      <c r="C229" s="1" t="s">
        <v>5</v>
      </c>
    </row>
    <row r="230" customFormat="false" ht="15.75" hidden="false" customHeight="false" outlineLevel="0" collapsed="false">
      <c r="A230" s="24" t="s">
        <v>868</v>
      </c>
      <c r="B230" s="25" t="s">
        <v>947</v>
      </c>
      <c r="C230" s="1" t="s">
        <v>5</v>
      </c>
    </row>
    <row r="232" customFormat="false" ht="15.75" hidden="false" customHeight="false" outlineLevel="0" collapsed="false">
      <c r="A232" s="27"/>
    </row>
    <row r="233" customFormat="false" ht="15.75" hidden="false" customHeight="false" outlineLevel="0" collapsed="false">
      <c r="A233" s="28"/>
    </row>
  </sheetData>
  <conditionalFormatting sqref="A1:A3 A5:A65536">
    <cfRule type="expression" priority="2" aboveAverage="0" equalAverage="0" bottom="0" percent="0" rank="0" text="" dxfId="0">
      <formula>AND(COUNTIF($A$1:$A$3,A1)+COUNTIF($A$5:$A$65536,A1)&gt;1,NOT(ISBLANK(A1)))</formula>
    </cfRule>
  </conditionalFormatting>
  <conditionalFormatting sqref="D1:D65536">
    <cfRule type="expression" priority="3" aboveAverage="0" equalAverage="0" bottom="0" percent="0" rank="0" text="" dxfId="1">
      <formula>AND(COUNTIF($D:$D,D1)&gt;1,NOT(ISBLANK(D1)))</formula>
    </cfRule>
  </conditionalFormatting>
  <conditionalFormatting sqref="G1:G65536">
    <cfRule type="expression" priority="4" aboveAverage="0" equalAverage="0" bottom="0" percent="0" rank="0" text="" dxfId="2">
      <formula>AND(COUNTIF($G:$G,G1)&gt;1,NOT(ISBLANK(G1)))</formula>
    </cfRule>
  </conditionalFormatting>
  <conditionalFormatting sqref="J1:J65536">
    <cfRule type="expression" priority="5" aboveAverage="0" equalAverage="0" bottom="0" percent="0" rank="0" text="" dxfId="3">
      <formula>AND(COUNTIF($J:$J,J1)&gt;1,NOT(ISBLANK(J1)))</formula>
    </cfRule>
  </conditionalFormatting>
  <conditionalFormatting sqref="M1:M65536">
    <cfRule type="expression" priority="6" aboveAverage="0" equalAverage="0" bottom="0" percent="0" rank="0" text="" dxfId="4">
      <formula>AND(COUNTIF($M:$M,M1)&gt;1,NOT(ISBLANK(M1)))</formula>
    </cfRule>
  </conditionalFormatting>
  <conditionalFormatting sqref="M1:M65536 D1:D65536 G1:G65536 J1:J65536 A1:A3 A5:A65536">
    <cfRule type="expression" priority="7" aboveAverage="0" equalAverage="0" bottom="0" percent="0" rank="0" text="" dxfId="5">
      <formula>AND(COUNTIF($M:$M,M1)+COUNTIF($D:$D,M1)+COUNTIF($G:$G,M1)+COUNTIF($J:$J,M1)+COUNTIF($A$1:$A$3,M1)+COUNTIF($A$5:$A$65536,M1)&gt;1,NOT(ISBLANK(M1)))</formula>
    </cfRule>
  </conditionalFormatting>
  <conditionalFormatting sqref="A232:A233">
    <cfRule type="expression" priority="8" aboveAverage="0" equalAverage="0" bottom="0" percent="0" rank="0" text="" dxfId="6">
      <formula>AND(COUNTIF($A$232:$A$233,A232)&gt;1,NOT(ISBLANK(A232)))</formula>
    </cfRule>
  </conditionalFormatting>
  <conditionalFormatting sqref="A232:A233">
    <cfRule type="expression" priority="9" aboveAverage="0" equalAverage="0" bottom="0" percent="0" rank="0" text="" dxfId="7">
      <formula>AND(COUNTIF($A$232:$A$233,A232)&gt;1,NOT(ISBLANK(A232)))</formula>
    </cfRule>
  </conditionalFormatting>
  <conditionalFormatting sqref="A1:A3">
    <cfRule type="expression" priority="10" aboveAverage="0" equalAverage="0" bottom="0" percent="0" rank="0" text="" dxfId="8">
      <formula>AND(COUNTIF($A$1:$A$3,A1)&gt;1,NOT(ISBLANK(A1)))</formula>
    </cfRule>
  </conditionalFormatting>
  <conditionalFormatting sqref="D1:D4">
    <cfRule type="expression" priority="11" aboveAverage="0" equalAverage="0" bottom="0" percent="0" rank="0" text="" dxfId="9">
      <formula>AND(COUNTIF($D$1:$D$4,D1)&gt;1,NOT(ISBLANK(D1)))</formula>
    </cfRule>
    <cfRule type="expression" priority="12" aboveAverage="0" equalAverage="0" bottom="0" percent="0" rank="0" text="" dxfId="10">
      <formula>AND(COUNTIF($D$1:$D$4,D1)&gt;1,NOT(ISBLANK(D1)))</formula>
    </cfRule>
  </conditionalFormatting>
  <conditionalFormatting sqref="G1:G4">
    <cfRule type="expression" priority="13" aboveAverage="0" equalAverage="0" bottom="0" percent="0" rank="0" text="" dxfId="11">
      <formula>AND(COUNTIF($G$1:$G$4,G1)&gt;1,NOT(ISBLANK(G1)))</formula>
    </cfRule>
  </conditionalFormatting>
  <conditionalFormatting sqref="J1:J4">
    <cfRule type="expression" priority="14" aboveAverage="0" equalAverage="0" bottom="0" percent="0" rank="0" text="" dxfId="12">
      <formula>AND(COUNTIF($J$1:$J$4,J1)&gt;1,NOT(ISBLANK(J1)))</formula>
    </cfRule>
  </conditionalFormatting>
  <conditionalFormatting sqref="M1:M4">
    <cfRule type="expression" priority="15" aboveAverage="0" equalAverage="0" bottom="0" percent="0" rank="0" text="" dxfId="13">
      <formula>AND(COUNTIF($M$1:$M$4,M1)&gt;1,NOT(ISBLANK(M1)))</formula>
    </cfRule>
  </conditionalFormatting>
  <conditionalFormatting sqref="M1:M4 D1:D4 G1:G4 J1:J4 A1:A3">
    <cfRule type="expression" priority="16" aboveAverage="0" equalAverage="0" bottom="0" percent="0" rank="0" text="" dxfId="14">
      <formula>AND(COUNTIF($M$1:$M$4,M1)+COUNTIF($D$1:$D$4,M1)+COUNTIF($G$1:$G$4,M1)+COUNTIF($J$1:$J$4,M1)+COUNTIF($A$1:$A$3,M1)&gt;1,NOT(ISBLANK(M1)))</formula>
    </cfRule>
  </conditionalFormatting>
  <conditionalFormatting sqref="A1:A3">
    <cfRule type="expression" priority="17" aboveAverage="0" equalAverage="0" bottom="0" percent="0" rank="0" text="" dxfId="15">
      <formula>AND(COUNTIF($A$1:$A$3,A1)&gt;1,NOT(ISBLANK(A1)))</formula>
    </cfRule>
  </conditionalFormatting>
  <conditionalFormatting sqref="D1:D4">
    <cfRule type="expression" priority="18" aboveAverage="0" equalAverage="0" bottom="0" percent="0" rank="0" text="" dxfId="16">
      <formula>AND(COUNTIF($D$1:$D$4,D1)&gt;1,NOT(ISBLANK(D1)))</formula>
    </cfRule>
  </conditionalFormatting>
  <conditionalFormatting sqref="G1:G4">
    <cfRule type="expression" priority="19" aboveAverage="0" equalAverage="0" bottom="0" percent="0" rank="0" text="" dxfId="17">
      <formula>AND(COUNTIF($G$1:$G$4,G1)&gt;1,NOT(ISBLANK(G1)))</formula>
    </cfRule>
  </conditionalFormatting>
  <conditionalFormatting sqref="J1:J4">
    <cfRule type="expression" priority="20" aboveAverage="0" equalAverage="0" bottom="0" percent="0" rank="0" text="" dxfId="18">
      <formula>AND(COUNTIF($J$1:$J$4,J1)&gt;1,NOT(ISBLANK(J1)))</formula>
    </cfRule>
  </conditionalFormatting>
  <conditionalFormatting sqref="M1:M4">
    <cfRule type="expression" priority="21" aboveAverage="0" equalAverage="0" bottom="0" percent="0" rank="0" text="" dxfId="19">
      <formula>AND(COUNTIF($M$1:$M$4,M1)&gt;1,NOT(ISBLANK(M1)))</formula>
    </cfRule>
  </conditionalFormatting>
  <conditionalFormatting sqref="M1:M4 J1:J4 D1:D4 G1:G4 A1:A3">
    <cfRule type="expression" priority="22" aboveAverage="0" equalAverage="0" bottom="0" percent="0" rank="0" text="" dxfId="20">
      <formula>AND(COUNTIF($M$1:$M$4,M1)+COUNTIF($J$1:$J$4,M1)+COUNTIF($D$1:$D$4,M1)+COUNTIF($G$1:$G$4,M1)+COUNTIF($A$1:$A$3,M1)&gt;1,NOT(ISBLANK(M1)))</formula>
    </cfRule>
  </conditionalFormatting>
  <conditionalFormatting sqref="D1:D4">
    <cfRule type="expression" priority="23" aboveAverage="0" equalAverage="0" bottom="0" percent="0" rank="0" text="" dxfId="21">
      <formula>AND(COUNTIF($D$1:$D$4,D1)&gt;1,NOT(ISBLANK(D1)))</formula>
    </cfRule>
  </conditionalFormatting>
  <conditionalFormatting sqref="G1:G4">
    <cfRule type="expression" priority="24" aboveAverage="0" equalAverage="0" bottom="0" percent="0" rank="0" text="" dxfId="22">
      <formula>AND(COUNTIF($G$1:$G$4,G1)&gt;1,NOT(ISBLANK(G1)))</formula>
    </cfRule>
  </conditionalFormatting>
  <conditionalFormatting sqref="J1:J4">
    <cfRule type="expression" priority="25" aboveAverage="0" equalAverage="0" bottom="0" percent="0" rank="0" text="" dxfId="23">
      <formula>AND(COUNTIF($J$1:$J$4,J1)&gt;1,NOT(ISBLANK(J1)))</formula>
    </cfRule>
  </conditionalFormatting>
  <conditionalFormatting sqref="M1:M4">
    <cfRule type="expression" priority="26" aboveAverage="0" equalAverage="0" bottom="0" percent="0" rank="0" text="" dxfId="24">
      <formula>AND(COUNTIF($M$1:$M$4,M1)&gt;1,NOT(ISBLANK(M1)))</formula>
    </cfRule>
  </conditionalFormatting>
  <conditionalFormatting sqref="M1:M4 D1:D4 G1:G4 J1:J4 A2:A3">
    <cfRule type="expression" priority="27" aboveAverage="0" equalAverage="0" bottom="0" percent="0" rank="0" text="" dxfId="25">
      <formula>AND(COUNTIF($M$1:$M$4,M1)+COUNTIF($D$1:$D$4,M1)+COUNTIF($G$1:$G$4,M1)+COUNTIF($J$1:$J$4,M1)+COUNTIF($A$2:$A$3,M1)&gt;1,NOT(ISBLANK(M1)))</formula>
    </cfRule>
  </conditionalFormatting>
  <conditionalFormatting sqref="M2:M4 D2:D4 G2:G4 J2:J4 A2">
    <cfRule type="expression" priority="28" aboveAverage="0" equalAverage="0" bottom="0" percent="0" rank="0" text="" dxfId="26">
      <formula>AND(COUNTIF($M$2:$M$4,M2)+COUNTIF($D$2:$D$4,M2)+COUNTIF($G$2:$G$4,M2)+COUNTIF($J$2:$J$4,M2)+COUNTIF($A$2:$A$2,M2)&gt;1,NOT(ISBLANK(M2)))</formula>
    </cfRule>
  </conditionalFormatting>
  <conditionalFormatting sqref="M2:M4">
    <cfRule type="expression" priority="29" aboveAverage="0" equalAverage="0" bottom="0" percent="0" rank="0" text="" dxfId="27">
      <formula>AND(COUNTIF($M$2:$M$4,M2)&gt;1,NOT(ISBLANK(M2)))</formula>
    </cfRule>
  </conditionalFormatting>
  <conditionalFormatting sqref="D2:D4 G2:G4 J2:J4 M2:M4">
    <cfRule type="expression" priority="30" aboveAverage="0" equalAverage="0" bottom="0" percent="0" rank="0" text="" dxfId="28">
      <formula>AND(COUNTIF($D$2:$D$4,D2)+COUNTIF($G$2:$G$4,D2)+COUNTIF($J$2:$J$4,D2)+COUNTIF($M$2:$M$4,D2)&gt;1,NOT(ISBLANK(D2)))</formula>
    </cfRule>
  </conditionalFormatting>
  <conditionalFormatting sqref="A2">
    <cfRule type="expression" priority="31" aboveAverage="0" equalAverage="0" bottom="0" percent="0" rank="0" text="" dxfId="29">
      <formula>AND(COUNTIF($A$2:$A$2,A2)&gt;1,NOT(ISBLANK(A2)))</formula>
    </cfRule>
  </conditionalFormatting>
  <conditionalFormatting sqref="A1">
    <cfRule type="expression" priority="32" aboveAverage="0" equalAverage="0" bottom="0" percent="0" rank="0" text="" dxfId="30">
      <formula>AND(COUNTIF($A$1:$A$1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U147"/>
  <sheetViews>
    <sheetView showFormulas="false" showGridLines="true" showRowColHeaders="true" showZeros="true" rightToLeft="false" tabSelected="false" showOutlineSymbols="true" defaultGridColor="true" view="normal" topLeftCell="A73" colorId="64" zoomScale="100" zoomScaleNormal="100" zoomScalePageLayoutView="100" workbookViewId="0">
      <selection pane="topLeft" activeCell="C101" activeCellId="0" sqref="C101"/>
    </sheetView>
  </sheetViews>
  <sheetFormatPr defaultColWidth="12.84765625" defaultRowHeight="18" zeroHeight="false" outlineLevelRow="0" outlineLevelCol="0"/>
  <cols>
    <col collapsed="false" customWidth="false" hidden="false" outlineLevel="0" max="1" min="1" style="1" width="12.85"/>
    <col collapsed="false" customWidth="true" hidden="false" outlineLevel="0" max="2" min="2" style="29" width="32.41"/>
    <col collapsed="false" customWidth="false" hidden="false" outlineLevel="0" max="3" min="3" style="14" width="12.85"/>
    <col collapsed="false" customWidth="false" hidden="false" outlineLevel="0" max="4" min="4" style="29" width="12.85"/>
    <col collapsed="false" customWidth="false" hidden="false" outlineLevel="0" max="5" min="5" style="14" width="12.85"/>
    <col collapsed="false" customWidth="false" hidden="false" outlineLevel="0" max="6" min="6" style="29" width="12.85"/>
    <col collapsed="false" customWidth="false" hidden="false" outlineLevel="0" max="7" min="7" style="14" width="12.85"/>
    <col collapsed="false" customWidth="false" hidden="false" outlineLevel="0" max="8" min="8" style="29" width="12.85"/>
    <col collapsed="false" customWidth="false" hidden="false" outlineLevel="0" max="9" min="9" style="14" width="12.85"/>
    <col collapsed="false" customWidth="false" hidden="false" outlineLevel="0" max="10" min="10" style="29" width="12.85"/>
    <col collapsed="false" customWidth="false" hidden="false" outlineLevel="0" max="12" min="11" style="14" width="12.85"/>
    <col collapsed="false" customWidth="false" hidden="false" outlineLevel="0" max="257" min="13" style="1" width="12.85"/>
  </cols>
  <sheetData>
    <row r="1" s="30" customFormat="true" ht="30" hidden="false" customHeight="true" outlineLevel="0" collapsed="false">
      <c r="B1" s="31" t="s">
        <v>948</v>
      </c>
      <c r="C1" s="32" t="s">
        <v>949</v>
      </c>
      <c r="D1" s="33" t="s">
        <v>950</v>
      </c>
      <c r="E1" s="33"/>
      <c r="F1" s="33"/>
      <c r="G1" s="33"/>
      <c r="H1" s="33"/>
      <c r="I1" s="33"/>
      <c r="J1" s="33"/>
      <c r="K1" s="33"/>
      <c r="L1" s="33"/>
      <c r="M1" s="33"/>
      <c r="N1" s="34"/>
      <c r="O1" s="34"/>
      <c r="P1" s="34"/>
      <c r="Q1" s="34"/>
      <c r="R1" s="34"/>
      <c r="S1" s="34"/>
    </row>
    <row r="2" customFormat="false" ht="18" hidden="false" customHeight="true" outlineLevel="0" collapsed="false">
      <c r="B2" s="35" t="s">
        <v>18</v>
      </c>
      <c r="C2" s="36" t="s">
        <v>951</v>
      </c>
    </row>
    <row r="3" customFormat="false" ht="18" hidden="false" customHeight="true" outlineLevel="0" collapsed="false">
      <c r="B3" s="35" t="s">
        <v>28</v>
      </c>
      <c r="C3" s="36" t="s">
        <v>952</v>
      </c>
    </row>
    <row r="4" customFormat="false" ht="18" hidden="false" customHeight="true" outlineLevel="0" collapsed="false">
      <c r="B4" s="35" t="s">
        <v>30</v>
      </c>
      <c r="C4" s="36" t="s">
        <v>951</v>
      </c>
      <c r="D4" s="35" t="s">
        <v>25</v>
      </c>
      <c r="E4" s="36" t="s">
        <v>951</v>
      </c>
    </row>
    <row r="5" customFormat="false" ht="18" hidden="false" customHeight="true" outlineLevel="0" collapsed="false">
      <c r="B5" s="35" t="s">
        <v>147</v>
      </c>
      <c r="C5" s="36" t="s">
        <v>951</v>
      </c>
      <c r="D5" s="35" t="s">
        <v>128</v>
      </c>
      <c r="E5" s="36" t="s">
        <v>951</v>
      </c>
      <c r="F5" s="35" t="s">
        <v>123</v>
      </c>
      <c r="G5" s="36" t="s">
        <v>951</v>
      </c>
      <c r="H5" s="35" t="s">
        <v>116</v>
      </c>
      <c r="I5" s="36" t="s">
        <v>951</v>
      </c>
      <c r="J5" s="35" t="s">
        <v>109</v>
      </c>
      <c r="K5" s="36" t="s">
        <v>951</v>
      </c>
      <c r="L5" s="35" t="s">
        <v>129</v>
      </c>
      <c r="M5" s="36" t="s">
        <v>951</v>
      </c>
      <c r="N5" s="35" t="s">
        <v>134</v>
      </c>
      <c r="O5" s="36" t="s">
        <v>951</v>
      </c>
      <c r="P5" s="35" t="s">
        <v>133</v>
      </c>
      <c r="Q5" s="36" t="s">
        <v>951</v>
      </c>
    </row>
    <row r="6" customFormat="false" ht="18" hidden="false" customHeight="true" outlineLevel="0" collapsed="false">
      <c r="B6" s="35" t="s">
        <v>152</v>
      </c>
      <c r="C6" s="36" t="s">
        <v>951</v>
      </c>
    </row>
    <row r="7" customFormat="false" ht="18" hidden="false" customHeight="true" outlineLevel="0" collapsed="false">
      <c r="B7" s="35" t="s">
        <v>157</v>
      </c>
      <c r="C7" s="36" t="s">
        <v>951</v>
      </c>
    </row>
    <row r="8" customFormat="false" ht="18" hidden="false" customHeight="true" outlineLevel="0" collapsed="false">
      <c r="B8" s="35" t="s">
        <v>163</v>
      </c>
      <c r="C8" s="36" t="s">
        <v>951</v>
      </c>
    </row>
    <row r="9" customFormat="false" ht="18" hidden="false" customHeight="true" outlineLevel="0" collapsed="false">
      <c r="B9" s="35" t="s">
        <v>17</v>
      </c>
      <c r="C9" s="36" t="s">
        <v>953</v>
      </c>
    </row>
    <row r="10" customFormat="false" ht="18" hidden="false" customHeight="true" outlineLevel="0" collapsed="false">
      <c r="B10" s="35" t="s">
        <v>29</v>
      </c>
      <c r="C10" s="36" t="s">
        <v>953</v>
      </c>
    </row>
    <row r="11" customFormat="false" ht="18" hidden="false" customHeight="true" outlineLevel="0" collapsed="false">
      <c r="B11" s="35" t="s">
        <v>34</v>
      </c>
      <c r="C11" s="36" t="s">
        <v>954</v>
      </c>
    </row>
    <row r="12" customFormat="false" ht="18" hidden="false" customHeight="true" outlineLevel="0" collapsed="false">
      <c r="B12" s="35" t="s">
        <v>42</v>
      </c>
      <c r="C12" s="36" t="s">
        <v>954</v>
      </c>
    </row>
    <row r="13" customFormat="false" ht="18" hidden="false" customHeight="true" outlineLevel="0" collapsed="false">
      <c r="B13" s="35" t="s">
        <v>61</v>
      </c>
      <c r="C13" s="36" t="s">
        <v>954</v>
      </c>
    </row>
    <row r="14" customFormat="false" ht="18" hidden="false" customHeight="true" outlineLevel="0" collapsed="false">
      <c r="B14" s="35" t="s">
        <v>66</v>
      </c>
      <c r="C14" s="36" t="s">
        <v>953</v>
      </c>
    </row>
    <row r="15" customFormat="false" ht="18" hidden="false" customHeight="true" outlineLevel="0" collapsed="false">
      <c r="B15" s="35" t="s">
        <v>74</v>
      </c>
      <c r="C15" s="36" t="s">
        <v>953</v>
      </c>
    </row>
    <row r="16" customFormat="false" ht="18" hidden="false" customHeight="true" outlineLevel="0" collapsed="false">
      <c r="B16" s="35" t="s">
        <v>229</v>
      </c>
      <c r="C16" s="36" t="s">
        <v>951</v>
      </c>
    </row>
    <row r="17" customFormat="false" ht="18" hidden="false" customHeight="true" outlineLevel="0" collapsed="false">
      <c r="B17" s="35" t="s">
        <v>235</v>
      </c>
      <c r="C17" s="36" t="s">
        <v>951</v>
      </c>
    </row>
    <row r="18" customFormat="false" ht="18" hidden="false" customHeight="true" outlineLevel="0" collapsed="false">
      <c r="B18" s="35" t="s">
        <v>82</v>
      </c>
      <c r="C18" s="36" t="s">
        <v>955</v>
      </c>
    </row>
    <row r="19" customFormat="false" ht="18" hidden="false" customHeight="true" outlineLevel="0" collapsed="false">
      <c r="B19" s="35" t="s">
        <v>247</v>
      </c>
      <c r="C19" s="36" t="s">
        <v>951</v>
      </c>
    </row>
    <row r="20" customFormat="false" ht="18" hidden="false" customHeight="true" outlineLevel="0" collapsed="false">
      <c r="B20" s="35" t="s">
        <v>79</v>
      </c>
      <c r="C20" s="36" t="s">
        <v>956</v>
      </c>
    </row>
    <row r="21" customFormat="false" ht="18" hidden="false" customHeight="true" outlineLevel="0" collapsed="false">
      <c r="B21" s="35" t="s">
        <v>107</v>
      </c>
      <c r="C21" s="36" t="s">
        <v>953</v>
      </c>
      <c r="D21" s="35" t="s">
        <v>100</v>
      </c>
      <c r="E21" s="36" t="s">
        <v>953</v>
      </c>
    </row>
    <row r="22" customFormat="false" ht="18" hidden="false" customHeight="true" outlineLevel="0" collapsed="false">
      <c r="B22" s="35" t="s">
        <v>86</v>
      </c>
      <c r="C22" s="36" t="s">
        <v>956</v>
      </c>
    </row>
    <row r="23" customFormat="false" ht="18" hidden="false" customHeight="true" outlineLevel="0" collapsed="false">
      <c r="B23" s="35" t="s">
        <v>93</v>
      </c>
      <c r="C23" s="36" t="s">
        <v>956</v>
      </c>
    </row>
    <row r="24" customFormat="false" ht="18" hidden="false" customHeight="true" outlineLevel="0" collapsed="false">
      <c r="B24" s="35" t="s">
        <v>40</v>
      </c>
      <c r="C24" s="36" t="s">
        <v>952</v>
      </c>
    </row>
    <row r="25" customFormat="false" ht="18" hidden="false" customHeight="true" outlineLevel="0" collapsed="false">
      <c r="B25" s="35" t="s">
        <v>159</v>
      </c>
      <c r="C25" s="36" t="s">
        <v>952</v>
      </c>
    </row>
    <row r="26" customFormat="false" ht="18" hidden="false" customHeight="true" outlineLevel="0" collapsed="false">
      <c r="B26" s="35" t="s">
        <v>242</v>
      </c>
      <c r="C26" s="36" t="s">
        <v>956</v>
      </c>
      <c r="D26" s="35" t="s">
        <v>208</v>
      </c>
      <c r="E26" s="36" t="s">
        <v>956</v>
      </c>
      <c r="F26" s="35" t="s">
        <v>217</v>
      </c>
      <c r="G26" s="36" t="s">
        <v>956</v>
      </c>
      <c r="H26" s="35" t="s">
        <v>231</v>
      </c>
      <c r="I26" s="36" t="s">
        <v>956</v>
      </c>
      <c r="J26" s="35" t="s">
        <v>223</v>
      </c>
      <c r="K26" s="36" t="s">
        <v>956</v>
      </c>
      <c r="L26" s="35" t="s">
        <v>237</v>
      </c>
      <c r="M26" s="36" t="s">
        <v>956</v>
      </c>
      <c r="N26" s="35" t="s">
        <v>213</v>
      </c>
      <c r="O26" s="36" t="s">
        <v>956</v>
      </c>
    </row>
    <row r="27" customFormat="false" ht="18" hidden="false" customHeight="true" outlineLevel="0" collapsed="false">
      <c r="B27" s="35" t="s">
        <v>263</v>
      </c>
      <c r="C27" s="36" t="s">
        <v>956</v>
      </c>
      <c r="D27" s="37" t="s">
        <v>259</v>
      </c>
      <c r="E27" s="38" t="s">
        <v>956</v>
      </c>
    </row>
    <row r="28" customFormat="false" ht="18" hidden="false" customHeight="true" outlineLevel="0" collapsed="false">
      <c r="B28" s="35" t="s">
        <v>272</v>
      </c>
      <c r="C28" s="36" t="s">
        <v>956</v>
      </c>
    </row>
    <row r="29" customFormat="false" ht="18" hidden="false" customHeight="true" outlineLevel="0" collapsed="false">
      <c r="B29" s="35" t="s">
        <v>279</v>
      </c>
      <c r="C29" s="36" t="s">
        <v>956</v>
      </c>
    </row>
    <row r="30" customFormat="false" ht="18" hidden="false" customHeight="true" outlineLevel="0" collapsed="false">
      <c r="B30" s="35" t="s">
        <v>194</v>
      </c>
      <c r="C30" s="36" t="s">
        <v>957</v>
      </c>
    </row>
    <row r="31" customFormat="false" ht="18" hidden="false" customHeight="true" outlineLevel="0" collapsed="false">
      <c r="B31" s="35" t="s">
        <v>286</v>
      </c>
      <c r="C31" s="36" t="s">
        <v>956</v>
      </c>
    </row>
    <row r="32" customFormat="false" ht="18" hidden="false" customHeight="true" outlineLevel="0" collapsed="false">
      <c r="B32" s="35" t="s">
        <v>301</v>
      </c>
      <c r="C32" s="36" t="s">
        <v>956</v>
      </c>
    </row>
    <row r="33" customFormat="false" ht="18" hidden="false" customHeight="true" outlineLevel="0" collapsed="false">
      <c r="B33" s="35" t="s">
        <v>307</v>
      </c>
      <c r="C33" s="36" t="s">
        <v>956</v>
      </c>
    </row>
    <row r="34" customFormat="false" ht="18" hidden="false" customHeight="true" outlineLevel="0" collapsed="false">
      <c r="B34" s="35" t="s">
        <v>341</v>
      </c>
      <c r="C34" s="36" t="s">
        <v>956</v>
      </c>
    </row>
    <row r="35" customFormat="false" ht="18" hidden="false" customHeight="true" outlineLevel="0" collapsed="false">
      <c r="B35" s="35" t="s">
        <v>346</v>
      </c>
      <c r="C35" s="36" t="s">
        <v>956</v>
      </c>
    </row>
    <row r="36" customFormat="false" ht="18" hidden="false" customHeight="true" outlineLevel="0" collapsed="false">
      <c r="B36" s="35" t="s">
        <v>352</v>
      </c>
      <c r="C36" s="36" t="s">
        <v>956</v>
      </c>
    </row>
    <row r="37" customFormat="false" ht="18" hidden="false" customHeight="true" outlineLevel="0" collapsed="false">
      <c r="B37" s="35" t="s">
        <v>202</v>
      </c>
      <c r="C37" s="36" t="s">
        <v>957</v>
      </c>
    </row>
    <row r="38" customFormat="false" ht="18" hidden="false" customHeight="true" outlineLevel="0" collapsed="false">
      <c r="B38" s="35" t="s">
        <v>318</v>
      </c>
      <c r="C38" s="36" t="s">
        <v>958</v>
      </c>
    </row>
    <row r="39" customFormat="false" ht="18" hidden="false" customHeight="true" outlineLevel="0" collapsed="false">
      <c r="B39" s="35" t="s">
        <v>121</v>
      </c>
      <c r="C39" s="36" t="s">
        <v>954</v>
      </c>
    </row>
    <row r="40" customFormat="false" ht="18" hidden="false" customHeight="true" outlineLevel="0" collapsed="false">
      <c r="B40" s="35" t="s">
        <v>132</v>
      </c>
      <c r="C40" s="36" t="s">
        <v>954</v>
      </c>
      <c r="D40" s="35" t="s">
        <v>127</v>
      </c>
      <c r="E40" s="36" t="s">
        <v>954</v>
      </c>
    </row>
    <row r="41" customFormat="false" ht="18" hidden="false" customHeight="true" outlineLevel="0" collapsed="false">
      <c r="B41" s="35" t="s">
        <v>169</v>
      </c>
      <c r="C41" s="36" t="s">
        <v>954</v>
      </c>
      <c r="D41" s="35" t="s">
        <v>151</v>
      </c>
      <c r="E41" s="36" t="s">
        <v>953</v>
      </c>
      <c r="F41" s="35" t="s">
        <v>138</v>
      </c>
      <c r="G41" s="36" t="s">
        <v>954</v>
      </c>
      <c r="H41" s="35" t="s">
        <v>142</v>
      </c>
      <c r="I41" s="36" t="s">
        <v>954</v>
      </c>
      <c r="J41" s="35" t="s">
        <v>146</v>
      </c>
      <c r="K41" s="36" t="s">
        <v>954</v>
      </c>
      <c r="L41" s="35" t="s">
        <v>156</v>
      </c>
      <c r="M41" s="36" t="s">
        <v>954</v>
      </c>
      <c r="N41" s="35" t="s">
        <v>162</v>
      </c>
      <c r="O41" s="36" t="s">
        <v>954</v>
      </c>
    </row>
    <row r="42" customFormat="false" ht="18" hidden="false" customHeight="true" outlineLevel="0" collapsed="false">
      <c r="B42" s="35" t="s">
        <v>182</v>
      </c>
      <c r="C42" s="36" t="s">
        <v>954</v>
      </c>
      <c r="D42" s="35" t="s">
        <v>175</v>
      </c>
      <c r="E42" s="36" t="s">
        <v>954</v>
      </c>
    </row>
    <row r="43" customFormat="false" ht="18" hidden="false" customHeight="true" outlineLevel="0" collapsed="false">
      <c r="B43" s="35" t="s">
        <v>369</v>
      </c>
      <c r="C43" s="36" t="s">
        <v>959</v>
      </c>
      <c r="D43" s="35" t="s">
        <v>366</v>
      </c>
      <c r="E43" s="36" t="s">
        <v>956</v>
      </c>
    </row>
    <row r="44" customFormat="false" ht="18" hidden="false" customHeight="true" outlineLevel="0" collapsed="false">
      <c r="B44" s="35" t="s">
        <v>374</v>
      </c>
      <c r="C44" s="36" t="s">
        <v>959</v>
      </c>
    </row>
    <row r="45" customFormat="false" ht="18" hidden="false" customHeight="true" outlineLevel="0" collapsed="false">
      <c r="B45" s="35" t="s">
        <v>196</v>
      </c>
      <c r="C45" s="36" t="s">
        <v>955</v>
      </c>
    </row>
    <row r="46" customFormat="false" ht="18" hidden="false" customHeight="true" outlineLevel="0" collapsed="false">
      <c r="B46" s="35" t="s">
        <v>399</v>
      </c>
      <c r="C46" s="36" t="s">
        <v>956</v>
      </c>
    </row>
    <row r="47" customFormat="false" ht="18" hidden="false" customHeight="true" outlineLevel="0" collapsed="false">
      <c r="B47" s="35" t="s">
        <v>210</v>
      </c>
      <c r="C47" s="36" t="s">
        <v>960</v>
      </c>
    </row>
    <row r="48" customFormat="false" ht="18" hidden="false" customHeight="true" outlineLevel="0" collapsed="false">
      <c r="B48" s="35" t="s">
        <v>218</v>
      </c>
      <c r="C48" s="36" t="s">
        <v>952</v>
      </c>
    </row>
    <row r="49" customFormat="false" ht="18" hidden="false" customHeight="true" outlineLevel="0" collapsed="false">
      <c r="B49" s="35" t="s">
        <v>220</v>
      </c>
      <c r="C49" s="36" t="s">
        <v>961</v>
      </c>
      <c r="D49" s="35" t="s">
        <v>215</v>
      </c>
      <c r="E49" s="36" t="s">
        <v>961</v>
      </c>
    </row>
    <row r="50" customFormat="false" ht="18" hidden="false" customHeight="true" outlineLevel="0" collapsed="false">
      <c r="B50" s="35" t="s">
        <v>224</v>
      </c>
      <c r="C50" s="36" t="s">
        <v>962</v>
      </c>
    </row>
    <row r="51" customFormat="false" ht="18" hidden="false" customHeight="true" outlineLevel="0" collapsed="false">
      <c r="B51" s="35" t="s">
        <v>232</v>
      </c>
      <c r="C51" s="36" t="s">
        <v>962</v>
      </c>
    </row>
    <row r="52" customFormat="false" ht="18" hidden="false" customHeight="true" outlineLevel="0" collapsed="false">
      <c r="B52" s="35" t="s">
        <v>255</v>
      </c>
      <c r="C52" s="36" t="s">
        <v>952</v>
      </c>
      <c r="D52" s="35" t="s">
        <v>251</v>
      </c>
      <c r="E52" s="36" t="s">
        <v>952</v>
      </c>
    </row>
    <row r="53" customFormat="false" ht="18" hidden="false" customHeight="true" outlineLevel="0" collapsed="false">
      <c r="B53" s="35" t="s">
        <v>265</v>
      </c>
      <c r="C53" s="36" t="s">
        <v>963</v>
      </c>
    </row>
    <row r="54" customFormat="false" ht="18" hidden="false" customHeight="true" outlineLevel="0" collapsed="false">
      <c r="B54" s="35" t="s">
        <v>274</v>
      </c>
      <c r="C54" s="36" t="s">
        <v>964</v>
      </c>
    </row>
    <row r="55" customFormat="false" ht="18" hidden="false" customHeight="true" outlineLevel="0" collapsed="false">
      <c r="B55" s="35" t="s">
        <v>288</v>
      </c>
      <c r="C55" s="36" t="s">
        <v>957</v>
      </c>
    </row>
    <row r="56" customFormat="false" ht="18" hidden="false" customHeight="true" outlineLevel="0" collapsed="false">
      <c r="B56" s="35" t="s">
        <v>294</v>
      </c>
      <c r="C56" s="36" t="s">
        <v>957</v>
      </c>
    </row>
    <row r="57" customFormat="false" ht="18" hidden="false" customHeight="true" outlineLevel="0" collapsed="false">
      <c r="B57" s="35" t="s">
        <v>478</v>
      </c>
      <c r="C57" s="36" t="s">
        <v>956</v>
      </c>
    </row>
    <row r="58" customFormat="false" ht="18" hidden="false" customHeight="true" outlineLevel="0" collapsed="false">
      <c r="B58" s="35" t="s">
        <v>309</v>
      </c>
      <c r="C58" s="36" t="s">
        <v>957</v>
      </c>
    </row>
    <row r="59" customFormat="false" ht="18" hidden="false" customHeight="true" outlineLevel="0" collapsed="false">
      <c r="B59" s="35" t="s">
        <v>244</v>
      </c>
      <c r="C59" s="36" t="s">
        <v>965</v>
      </c>
      <c r="D59" s="35" t="s">
        <v>329</v>
      </c>
      <c r="E59" s="36" t="s">
        <v>963</v>
      </c>
      <c r="F59" s="35" t="s">
        <v>239</v>
      </c>
      <c r="G59" s="36" t="s">
        <v>960</v>
      </c>
      <c r="H59" s="35" t="s">
        <v>316</v>
      </c>
      <c r="I59" s="36" t="s">
        <v>963</v>
      </c>
    </row>
    <row r="60" customFormat="false" ht="18" hidden="false" customHeight="true" outlineLevel="0" collapsed="false">
      <c r="B60" s="35" t="s">
        <v>442</v>
      </c>
      <c r="C60" s="36" t="s">
        <v>958</v>
      </c>
    </row>
    <row r="61" customFormat="false" ht="18" hidden="false" customHeight="true" outlineLevel="0" collapsed="false">
      <c r="B61" s="35" t="s">
        <v>494</v>
      </c>
      <c r="C61" s="36" t="s">
        <v>956</v>
      </c>
    </row>
    <row r="62" customFormat="false" ht="18" hidden="false" customHeight="true" outlineLevel="0" collapsed="false">
      <c r="B62" s="35" t="s">
        <v>252</v>
      </c>
      <c r="C62" s="36" t="s">
        <v>965</v>
      </c>
    </row>
    <row r="63" customFormat="false" ht="18" hidden="false" customHeight="true" outlineLevel="0" collapsed="false">
      <c r="B63" s="35" t="s">
        <v>506</v>
      </c>
      <c r="C63" s="36" t="s">
        <v>956</v>
      </c>
    </row>
    <row r="64" customFormat="false" ht="18" hidden="false" customHeight="true" outlineLevel="0" collapsed="false">
      <c r="B64" s="35" t="s">
        <v>256</v>
      </c>
      <c r="C64" s="36" t="s">
        <v>965</v>
      </c>
    </row>
    <row r="65" customFormat="false" ht="18" hidden="false" customHeight="true" outlineLevel="0" collapsed="false">
      <c r="B65" s="35" t="s">
        <v>523</v>
      </c>
      <c r="C65" s="36" t="s">
        <v>956</v>
      </c>
    </row>
    <row r="66" customFormat="false" ht="18" hidden="false" customHeight="true" outlineLevel="0" collapsed="false">
      <c r="B66" s="35" t="s">
        <v>267</v>
      </c>
      <c r="C66" s="36" t="s">
        <v>953</v>
      </c>
    </row>
    <row r="67" customFormat="false" ht="18" hidden="false" customHeight="true" outlineLevel="0" collapsed="false">
      <c r="B67" s="35" t="s">
        <v>282</v>
      </c>
      <c r="C67" s="36" t="s">
        <v>955</v>
      </c>
    </row>
    <row r="68" customFormat="false" ht="18" hidden="false" customHeight="true" outlineLevel="0" collapsed="false">
      <c r="B68" s="35" t="s">
        <v>530</v>
      </c>
      <c r="C68" s="36" t="s">
        <v>956</v>
      </c>
    </row>
    <row r="69" customFormat="false" ht="18" hidden="false" customHeight="true" outlineLevel="0" collapsed="false">
      <c r="B69" s="35" t="s">
        <v>290</v>
      </c>
      <c r="C69" s="36" t="s">
        <v>960</v>
      </c>
    </row>
    <row r="70" customFormat="false" ht="18" hidden="false" customHeight="true" outlineLevel="0" collapsed="false">
      <c r="B70" s="35" t="s">
        <v>541</v>
      </c>
      <c r="C70" s="36" t="s">
        <v>956</v>
      </c>
      <c r="D70" s="35" t="s">
        <v>537</v>
      </c>
      <c r="E70" s="36" t="s">
        <v>956</v>
      </c>
    </row>
    <row r="71" customFormat="false" ht="18" hidden="false" customHeight="true" outlineLevel="0" collapsed="false">
      <c r="B71" s="35" t="s">
        <v>548</v>
      </c>
      <c r="C71" s="36" t="s">
        <v>956</v>
      </c>
    </row>
    <row r="72" customFormat="false" ht="18" hidden="false" customHeight="true" outlineLevel="0" collapsed="false">
      <c r="B72" s="35" t="s">
        <v>317</v>
      </c>
      <c r="C72" s="36" t="s">
        <v>961</v>
      </c>
      <c r="D72" s="35" t="s">
        <v>311</v>
      </c>
      <c r="E72" s="36" t="s">
        <v>961</v>
      </c>
      <c r="F72" s="35" t="s">
        <v>304</v>
      </c>
      <c r="G72" s="36" t="s">
        <v>961</v>
      </c>
    </row>
    <row r="73" customFormat="false" ht="18" hidden="false" customHeight="true" outlineLevel="0" collapsed="false">
      <c r="B73" s="35" t="s">
        <v>344</v>
      </c>
      <c r="C73" s="36" t="s">
        <v>961</v>
      </c>
      <c r="D73" s="35" t="s">
        <v>339</v>
      </c>
      <c r="E73" s="36" t="s">
        <v>961</v>
      </c>
      <c r="F73" s="35" t="s">
        <v>335</v>
      </c>
      <c r="G73" s="36" t="s">
        <v>961</v>
      </c>
    </row>
    <row r="74" customFormat="false" ht="18" hidden="false" customHeight="true" outlineLevel="0" collapsed="false">
      <c r="B74" s="35" t="s">
        <v>350</v>
      </c>
      <c r="C74" s="36" t="s">
        <v>961</v>
      </c>
    </row>
    <row r="75" customFormat="false" ht="18" hidden="false" customHeight="true" outlineLevel="0" collapsed="false">
      <c r="B75" s="35" t="s">
        <v>359</v>
      </c>
      <c r="C75" s="36" t="s">
        <v>965</v>
      </c>
      <c r="D75" s="39" t="s">
        <v>354</v>
      </c>
      <c r="E75" s="40" t="s">
        <v>953</v>
      </c>
    </row>
    <row r="76" customFormat="false" ht="18" hidden="false" customHeight="true" outlineLevel="0" collapsed="false">
      <c r="B76" s="35" t="s">
        <v>377</v>
      </c>
      <c r="C76" s="36" t="s">
        <v>966</v>
      </c>
      <c r="D76" s="35" t="s">
        <v>372</v>
      </c>
      <c r="E76" s="36" t="s">
        <v>966</v>
      </c>
      <c r="F76" s="35" t="s">
        <v>363</v>
      </c>
      <c r="G76" s="36" t="s">
        <v>966</v>
      </c>
      <c r="H76" s="35" t="s">
        <v>368</v>
      </c>
      <c r="I76" s="36" t="s">
        <v>966</v>
      </c>
    </row>
    <row r="77" customFormat="false" ht="18" hidden="false" customHeight="true" outlineLevel="0" collapsed="false">
      <c r="B77" s="35" t="s">
        <v>375</v>
      </c>
      <c r="C77" s="36" t="s">
        <v>967</v>
      </c>
    </row>
    <row r="78" customFormat="false" ht="18" hidden="false" customHeight="true" outlineLevel="0" collapsed="false">
      <c r="B78" s="35" t="s">
        <v>387</v>
      </c>
      <c r="C78" s="36" t="s">
        <v>955</v>
      </c>
    </row>
    <row r="79" customFormat="false" ht="18" hidden="false" customHeight="true" outlineLevel="0" collapsed="false">
      <c r="B79" s="35" t="s">
        <v>395</v>
      </c>
      <c r="C79" s="36" t="s">
        <v>964</v>
      </c>
      <c r="D79" s="35" t="s">
        <v>392</v>
      </c>
      <c r="E79" s="36" t="s">
        <v>964</v>
      </c>
    </row>
    <row r="80" customFormat="false" ht="18" hidden="false" customHeight="true" outlineLevel="0" collapsed="false">
      <c r="B80" s="35" t="s">
        <v>386</v>
      </c>
      <c r="C80" s="36" t="s">
        <v>962</v>
      </c>
    </row>
    <row r="81" customFormat="false" ht="18" hidden="false" customHeight="true" outlineLevel="0" collapsed="false">
      <c r="B81" s="35" t="s">
        <v>396</v>
      </c>
      <c r="C81" s="36" t="s">
        <v>966</v>
      </c>
      <c r="D81" s="35" t="s">
        <v>563</v>
      </c>
      <c r="E81" s="36" t="s">
        <v>958</v>
      </c>
    </row>
    <row r="82" customFormat="false" ht="18" hidden="false" customHeight="true" outlineLevel="0" collapsed="false">
      <c r="B82" s="35" t="s">
        <v>581</v>
      </c>
      <c r="C82" s="36" t="s">
        <v>958</v>
      </c>
      <c r="D82" s="35" t="s">
        <v>572</v>
      </c>
      <c r="E82" s="36" t="s">
        <v>958</v>
      </c>
      <c r="F82" s="35" t="s">
        <v>577</v>
      </c>
      <c r="G82" s="36" t="s">
        <v>958</v>
      </c>
    </row>
    <row r="83" customFormat="false" ht="18" hidden="false" customHeight="true" outlineLevel="0" collapsed="false">
      <c r="B83" s="35" t="s">
        <v>403</v>
      </c>
      <c r="C83" s="36" t="s">
        <v>953</v>
      </c>
    </row>
    <row r="84" customFormat="false" ht="18" hidden="false" customHeight="true" outlineLevel="0" collapsed="false">
      <c r="B84" s="35" t="s">
        <v>415</v>
      </c>
      <c r="C84" s="36" t="s">
        <v>966</v>
      </c>
    </row>
    <row r="85" customFormat="false" ht="18" hidden="false" customHeight="true" outlineLevel="0" collapsed="false">
      <c r="B85" s="35" t="s">
        <v>618</v>
      </c>
      <c r="C85" s="36" t="s">
        <v>951</v>
      </c>
    </row>
    <row r="86" customFormat="false" ht="18" hidden="false" customHeight="true" outlineLevel="0" collapsed="false">
      <c r="B86" s="35" t="s">
        <v>609</v>
      </c>
      <c r="C86" s="36" t="s">
        <v>958</v>
      </c>
    </row>
    <row r="87" customFormat="false" ht="18" hidden="false" customHeight="true" outlineLevel="0" collapsed="false">
      <c r="B87" s="35" t="s">
        <v>432</v>
      </c>
      <c r="C87" s="36" t="s">
        <v>952</v>
      </c>
    </row>
    <row r="88" customFormat="false" ht="18" hidden="false" customHeight="true" outlineLevel="0" collapsed="false">
      <c r="B88" s="35" t="s">
        <v>439</v>
      </c>
      <c r="C88" s="36" t="s">
        <v>968</v>
      </c>
    </row>
    <row r="89" customFormat="false" ht="18" hidden="false" customHeight="true" outlineLevel="0" collapsed="false">
      <c r="B89" s="35" t="s">
        <v>445</v>
      </c>
      <c r="C89" s="36" t="s">
        <v>957</v>
      </c>
    </row>
    <row r="90" customFormat="false" ht="18" hidden="false" customHeight="true" outlineLevel="0" collapsed="false">
      <c r="B90" s="35" t="s">
        <v>451</v>
      </c>
      <c r="C90" s="36" t="s">
        <v>968</v>
      </c>
    </row>
    <row r="91" customFormat="false" ht="18" hidden="false" customHeight="true" outlineLevel="0" collapsed="false">
      <c r="B91" s="35" t="s">
        <v>464</v>
      </c>
      <c r="C91" s="36" t="s">
        <v>968</v>
      </c>
      <c r="D91" s="35" t="s">
        <v>456</v>
      </c>
      <c r="E91" s="36" t="s">
        <v>969</v>
      </c>
    </row>
    <row r="92" customFormat="false" ht="18" hidden="false" customHeight="true" outlineLevel="0" collapsed="false">
      <c r="B92" s="35" t="s">
        <v>650</v>
      </c>
      <c r="C92" s="36" t="s">
        <v>951</v>
      </c>
    </row>
    <row r="93" customFormat="false" ht="18" hidden="false" customHeight="true" outlineLevel="0" collapsed="false">
      <c r="B93" s="35" t="s">
        <v>654</v>
      </c>
      <c r="C93" s="36" t="s">
        <v>958</v>
      </c>
    </row>
    <row r="94" customFormat="false" ht="18" hidden="false" customHeight="true" outlineLevel="0" collapsed="false">
      <c r="B94" s="35" t="s">
        <v>422</v>
      </c>
      <c r="C94" s="36" t="s">
        <v>970</v>
      </c>
      <c r="D94" s="35" t="s">
        <v>420</v>
      </c>
      <c r="E94" s="36" t="s">
        <v>970</v>
      </c>
    </row>
    <row r="95" customFormat="false" ht="18" hidden="false" customHeight="true" outlineLevel="0" collapsed="false">
      <c r="B95" s="35" t="s">
        <v>428</v>
      </c>
      <c r="C95" s="36" t="s">
        <v>970</v>
      </c>
    </row>
    <row r="96" customFormat="false" ht="18" hidden="false" customHeight="true" outlineLevel="0" collapsed="false">
      <c r="B96" s="35" t="s">
        <v>691</v>
      </c>
      <c r="C96" s="36" t="s">
        <v>951</v>
      </c>
    </row>
    <row r="97" customFormat="false" ht="18" hidden="false" customHeight="true" outlineLevel="0" collapsed="false">
      <c r="B97" s="35" t="s">
        <v>490</v>
      </c>
      <c r="C97" s="36" t="s">
        <v>952</v>
      </c>
    </row>
    <row r="98" customFormat="false" ht="18" hidden="false" customHeight="true" outlineLevel="0" collapsed="false">
      <c r="B98" s="35" t="s">
        <v>513</v>
      </c>
      <c r="C98" s="36" t="s">
        <v>963</v>
      </c>
    </row>
    <row r="99" customFormat="false" ht="18" hidden="false" customHeight="true" outlineLevel="0" collapsed="false">
      <c r="B99" s="35" t="s">
        <v>532</v>
      </c>
      <c r="C99" s="36" t="s">
        <v>964</v>
      </c>
      <c r="D99" s="35" t="s">
        <v>525</v>
      </c>
      <c r="E99" s="36" t="s">
        <v>964</v>
      </c>
      <c r="F99" s="35" t="s">
        <v>519</v>
      </c>
      <c r="G99" s="36" t="s">
        <v>963</v>
      </c>
    </row>
    <row r="100" customFormat="false" ht="18" hidden="false" customHeight="true" outlineLevel="0" collapsed="false">
      <c r="B100" s="35" t="s">
        <v>538</v>
      </c>
      <c r="C100" s="36" t="s">
        <v>964</v>
      </c>
    </row>
    <row r="101" customFormat="false" ht="18" hidden="false" customHeight="true" outlineLevel="0" collapsed="false">
      <c r="B101" s="35" t="s">
        <v>719</v>
      </c>
      <c r="C101" s="36" t="s">
        <v>951</v>
      </c>
    </row>
    <row r="102" customFormat="false" ht="18" hidden="false" customHeight="true" outlineLevel="0" collapsed="false">
      <c r="B102" s="35" t="s">
        <v>446</v>
      </c>
      <c r="C102" s="36" t="s">
        <v>961</v>
      </c>
    </row>
    <row r="103" customFormat="false" ht="18" hidden="false" customHeight="true" outlineLevel="0" collapsed="false">
      <c r="B103" s="35" t="s">
        <v>434</v>
      </c>
      <c r="C103" s="36" t="s">
        <v>953</v>
      </c>
    </row>
    <row r="104" customFormat="false" ht="18" hidden="false" customHeight="true" outlineLevel="0" collapsed="false">
      <c r="B104" s="35" t="s">
        <v>728</v>
      </c>
      <c r="C104" s="36" t="s">
        <v>958</v>
      </c>
    </row>
    <row r="105" customFormat="false" ht="18" hidden="false" customHeight="true" outlineLevel="0" collapsed="false">
      <c r="B105" s="35" t="s">
        <v>453</v>
      </c>
      <c r="C105" s="36" t="s">
        <v>953</v>
      </c>
    </row>
    <row r="106" customFormat="false" ht="18" hidden="false" customHeight="true" outlineLevel="0" collapsed="false">
      <c r="B106" s="35" t="s">
        <v>457</v>
      </c>
      <c r="C106" s="36" t="s">
        <v>970</v>
      </c>
    </row>
    <row r="107" customFormat="false" ht="18" hidden="false" customHeight="true" outlineLevel="0" collapsed="false">
      <c r="B107" s="35" t="s">
        <v>468</v>
      </c>
      <c r="C107" s="36" t="s">
        <v>961</v>
      </c>
      <c r="D107" s="35" t="s">
        <v>465</v>
      </c>
      <c r="E107" s="36" t="s">
        <v>961</v>
      </c>
    </row>
    <row r="108" customFormat="false" ht="18" hidden="false" customHeight="true" outlineLevel="0" collapsed="false">
      <c r="B108" s="35" t="s">
        <v>474</v>
      </c>
      <c r="C108" s="36" t="s">
        <v>970</v>
      </c>
    </row>
    <row r="109" customFormat="false" ht="18" hidden="false" customHeight="true" outlineLevel="0" collapsed="false">
      <c r="B109" s="35" t="s">
        <v>556</v>
      </c>
      <c r="C109" s="36" t="s">
        <v>971</v>
      </c>
    </row>
    <row r="110" customFormat="false" ht="18" hidden="false" customHeight="true" outlineLevel="0" collapsed="false">
      <c r="B110" s="35" t="s">
        <v>498</v>
      </c>
      <c r="C110" s="36" t="s">
        <v>970</v>
      </c>
      <c r="D110" s="35" t="s">
        <v>480</v>
      </c>
      <c r="E110" s="36" t="s">
        <v>965</v>
      </c>
      <c r="F110" s="35" t="s">
        <v>485</v>
      </c>
      <c r="G110" s="36" t="s">
        <v>965</v>
      </c>
      <c r="H110" s="35" t="s">
        <v>492</v>
      </c>
      <c r="I110" s="36" t="s">
        <v>965</v>
      </c>
      <c r="J110" s="35" t="s">
        <v>574</v>
      </c>
      <c r="K110" s="36" t="s">
        <v>963</v>
      </c>
    </row>
    <row r="111" customFormat="false" ht="18" hidden="false" customHeight="true" outlineLevel="0" collapsed="false">
      <c r="B111" s="35" t="s">
        <v>614</v>
      </c>
      <c r="C111" s="36" t="s">
        <v>964</v>
      </c>
      <c r="D111" s="37" t="s">
        <v>599</v>
      </c>
      <c r="E111" s="38" t="s">
        <v>964</v>
      </c>
      <c r="F111" s="37" t="s">
        <v>593</v>
      </c>
      <c r="G111" s="38" t="s">
        <v>964</v>
      </c>
      <c r="H111" s="37" t="s">
        <v>606</v>
      </c>
      <c r="I111" s="38" t="s">
        <v>952</v>
      </c>
    </row>
    <row r="112" customFormat="false" ht="18" hidden="false" customHeight="true" outlineLevel="0" collapsed="false">
      <c r="B112" s="35" t="s">
        <v>509</v>
      </c>
      <c r="C112" s="36" t="s">
        <v>954</v>
      </c>
      <c r="D112" s="37" t="s">
        <v>503</v>
      </c>
      <c r="E112" s="38" t="s">
        <v>954</v>
      </c>
    </row>
    <row r="113" customFormat="false" ht="18" hidden="false" customHeight="true" outlineLevel="0" collapsed="false">
      <c r="B113" s="35" t="s">
        <v>520</v>
      </c>
      <c r="C113" s="36" t="s">
        <v>972</v>
      </c>
    </row>
    <row r="114" customFormat="false" ht="18" hidden="false" customHeight="true" outlineLevel="0" collapsed="false">
      <c r="B114" s="35" t="s">
        <v>631</v>
      </c>
      <c r="C114" s="36" t="s">
        <v>957</v>
      </c>
    </row>
    <row r="115" customFormat="false" ht="18" hidden="false" customHeight="true" outlineLevel="0" collapsed="false">
      <c r="B115" s="35" t="s">
        <v>534</v>
      </c>
      <c r="C115" s="36" t="s">
        <v>966</v>
      </c>
    </row>
    <row r="116" customFormat="false" ht="18" hidden="false" customHeight="true" outlineLevel="0" collapsed="false">
      <c r="B116" s="35" t="s">
        <v>539</v>
      </c>
      <c r="C116" s="36" t="s">
        <v>955</v>
      </c>
    </row>
    <row r="117" customFormat="false" ht="18" hidden="false" customHeight="true" outlineLevel="0" collapsed="false">
      <c r="B117" s="35" t="s">
        <v>783</v>
      </c>
      <c r="C117" s="36" t="s">
        <v>958</v>
      </c>
    </row>
    <row r="118" customFormat="false" ht="18" hidden="false" customHeight="true" outlineLevel="0" collapsed="false">
      <c r="B118" s="35" t="s">
        <v>640</v>
      </c>
      <c r="C118" s="36" t="s">
        <v>971</v>
      </c>
      <c r="D118" s="35" t="s">
        <v>636</v>
      </c>
      <c r="E118" s="36" t="s">
        <v>963</v>
      </c>
    </row>
    <row r="119" customFormat="false" ht="18" hidden="false" customHeight="true" outlineLevel="0" collapsed="false">
      <c r="B119" s="35" t="s">
        <v>694</v>
      </c>
      <c r="C119" s="36" t="s">
        <v>969</v>
      </c>
      <c r="D119" s="35" t="s">
        <v>667</v>
      </c>
      <c r="E119" s="36" t="s">
        <v>969</v>
      </c>
      <c r="F119" s="35" t="s">
        <v>658</v>
      </c>
      <c r="G119" s="36" t="s">
        <v>969</v>
      </c>
      <c r="H119" s="35" t="s">
        <v>672</v>
      </c>
      <c r="I119" s="36" t="s">
        <v>969</v>
      </c>
      <c r="J119" s="35" t="s">
        <v>676</v>
      </c>
      <c r="K119" s="36" t="s">
        <v>969</v>
      </c>
      <c r="L119" s="35" t="s">
        <v>663</v>
      </c>
      <c r="M119" s="36" t="s">
        <v>969</v>
      </c>
      <c r="N119" s="35" t="s">
        <v>652</v>
      </c>
      <c r="O119" s="36" t="s">
        <v>969</v>
      </c>
      <c r="P119" s="35" t="s">
        <v>681</v>
      </c>
      <c r="Q119" s="36" t="s">
        <v>969</v>
      </c>
      <c r="R119" s="35" t="s">
        <v>688</v>
      </c>
      <c r="S119" s="36" t="s">
        <v>969</v>
      </c>
      <c r="T119" s="35" t="s">
        <v>790</v>
      </c>
      <c r="U119" s="36" t="s">
        <v>956</v>
      </c>
    </row>
    <row r="120" customFormat="false" ht="18" hidden="false" customHeight="true" outlineLevel="0" collapsed="false">
      <c r="B120" s="35" t="s">
        <v>698</v>
      </c>
      <c r="C120" s="36" t="s">
        <v>957</v>
      </c>
    </row>
    <row r="121" customFormat="false" ht="18" hidden="false" customHeight="true" outlineLevel="0" collapsed="false">
      <c r="B121" s="35" t="s">
        <v>802</v>
      </c>
      <c r="C121" s="36" t="s">
        <v>951</v>
      </c>
    </row>
    <row r="122" customFormat="false" ht="18" hidden="false" customHeight="true" outlineLevel="0" collapsed="false">
      <c r="B122" s="35" t="s">
        <v>544</v>
      </c>
      <c r="C122" s="36" t="s">
        <v>965</v>
      </c>
    </row>
    <row r="123" customFormat="false" ht="18" hidden="false" customHeight="true" outlineLevel="0" collapsed="false">
      <c r="B123" s="35" t="s">
        <v>549</v>
      </c>
      <c r="C123" s="36" t="s">
        <v>962</v>
      </c>
    </row>
    <row r="124" customFormat="false" ht="18" hidden="false" customHeight="true" outlineLevel="0" collapsed="false">
      <c r="B124" s="35" t="s">
        <v>568</v>
      </c>
      <c r="C124" s="36" t="s">
        <v>953</v>
      </c>
    </row>
    <row r="125" customFormat="false" ht="18" hidden="false" customHeight="true" outlineLevel="0" collapsed="false">
      <c r="B125" s="35" t="s">
        <v>562</v>
      </c>
      <c r="C125" s="36" t="s">
        <v>962</v>
      </c>
      <c r="D125" s="35" t="s">
        <v>554</v>
      </c>
      <c r="E125" s="36" t="s">
        <v>962</v>
      </c>
      <c r="F125" s="35" t="s">
        <v>557</v>
      </c>
      <c r="G125" s="36" t="s">
        <v>961</v>
      </c>
    </row>
    <row r="126" customFormat="false" ht="18" hidden="false" customHeight="true" outlineLevel="0" collapsed="false">
      <c r="B126" s="35" t="s">
        <v>570</v>
      </c>
      <c r="C126" s="36" t="s">
        <v>953</v>
      </c>
    </row>
    <row r="127" customFormat="false" ht="18" hidden="false" customHeight="true" outlineLevel="0" collapsed="false">
      <c r="B127" s="35" t="s">
        <v>575</v>
      </c>
      <c r="C127" s="36" t="s">
        <v>966</v>
      </c>
    </row>
    <row r="128" customFormat="false" ht="18" hidden="false" customHeight="true" outlineLevel="0" collapsed="false">
      <c r="B128" s="35" t="s">
        <v>718</v>
      </c>
      <c r="C128" s="36" t="s">
        <v>964</v>
      </c>
      <c r="D128" s="35" t="s">
        <v>823</v>
      </c>
      <c r="E128" s="36" t="s">
        <v>958</v>
      </c>
    </row>
    <row r="129" customFormat="false" ht="18" hidden="false" customHeight="true" outlineLevel="0" collapsed="false">
      <c r="B129" s="35" t="s">
        <v>600</v>
      </c>
      <c r="C129" s="36" t="s">
        <v>953</v>
      </c>
      <c r="D129" s="35" t="s">
        <v>580</v>
      </c>
      <c r="E129" s="36" t="s">
        <v>953</v>
      </c>
      <c r="F129" s="35" t="s">
        <v>585</v>
      </c>
      <c r="G129" s="36" t="s">
        <v>953</v>
      </c>
      <c r="H129" s="35" t="s">
        <v>590</v>
      </c>
      <c r="I129" s="36" t="s">
        <v>953</v>
      </c>
      <c r="J129" s="35" t="s">
        <v>594</v>
      </c>
      <c r="K129" s="36" t="s">
        <v>953</v>
      </c>
    </row>
    <row r="130" customFormat="false" ht="18" hidden="false" customHeight="true" outlineLevel="0" collapsed="false">
      <c r="B130" s="35" t="s">
        <v>607</v>
      </c>
      <c r="C130" s="36" t="s">
        <v>953</v>
      </c>
    </row>
    <row r="131" customFormat="false" ht="18" hidden="false" customHeight="true" outlineLevel="0" collapsed="false">
      <c r="B131" s="35" t="s">
        <v>616</v>
      </c>
      <c r="C131" s="36" t="s">
        <v>953</v>
      </c>
    </row>
    <row r="132" customFormat="false" ht="18" hidden="false" customHeight="true" outlineLevel="0" collapsed="false">
      <c r="B132" s="35" t="s">
        <v>624</v>
      </c>
      <c r="C132" s="36" t="s">
        <v>973</v>
      </c>
      <c r="D132" s="35" t="s">
        <v>723</v>
      </c>
      <c r="E132" s="36" t="s">
        <v>971</v>
      </c>
      <c r="F132" s="35" t="s">
        <v>727</v>
      </c>
      <c r="G132" s="36" t="s">
        <v>971</v>
      </c>
    </row>
    <row r="133" customFormat="false" ht="18" hidden="false" customHeight="true" outlineLevel="0" collapsed="false">
      <c r="B133" s="35" t="s">
        <v>642</v>
      </c>
      <c r="C133" s="36" t="s">
        <v>967</v>
      </c>
      <c r="D133" s="35" t="s">
        <v>638</v>
      </c>
      <c r="E133" s="36" t="s">
        <v>967</v>
      </c>
    </row>
    <row r="134" customFormat="false" ht="18" hidden="false" customHeight="true" outlineLevel="0" collapsed="false">
      <c r="B134" s="35" t="s">
        <v>653</v>
      </c>
      <c r="C134" s="36" t="s">
        <v>955</v>
      </c>
    </row>
    <row r="135" customFormat="false" ht="18" hidden="false" customHeight="true" outlineLevel="0" collapsed="false">
      <c r="B135" s="35" t="s">
        <v>659</v>
      </c>
      <c r="C135" s="36" t="s">
        <v>955</v>
      </c>
    </row>
    <row r="136" customFormat="false" ht="18" hidden="false" customHeight="true" outlineLevel="0" collapsed="false">
      <c r="B136" s="35" t="s">
        <v>840</v>
      </c>
      <c r="C136" s="36" t="s">
        <v>959</v>
      </c>
    </row>
    <row r="137" customFormat="false" ht="18" hidden="false" customHeight="true" outlineLevel="0" collapsed="false">
      <c r="B137" s="35" t="s">
        <v>668</v>
      </c>
      <c r="C137" s="36" t="s">
        <v>960</v>
      </c>
    </row>
    <row r="138" customFormat="false" ht="18" hidden="false" customHeight="true" outlineLevel="0" collapsed="false">
      <c r="B138" s="35" t="s">
        <v>677</v>
      </c>
      <c r="C138" s="36" t="s">
        <v>974</v>
      </c>
      <c r="D138" s="35" t="s">
        <v>673</v>
      </c>
      <c r="E138" s="36" t="s">
        <v>974</v>
      </c>
    </row>
    <row r="139" customFormat="false" ht="18" hidden="false" customHeight="true" outlineLevel="0" collapsed="false">
      <c r="B139" s="35" t="s">
        <v>745</v>
      </c>
      <c r="C139" s="36" t="s">
        <v>963</v>
      </c>
    </row>
    <row r="140" customFormat="false" ht="18" hidden="false" customHeight="true" outlineLevel="0" collapsed="false">
      <c r="B140" s="35" t="s">
        <v>850</v>
      </c>
      <c r="C140" s="36" t="s">
        <v>958</v>
      </c>
      <c r="D140" s="35" t="s">
        <v>846</v>
      </c>
      <c r="E140" s="36" t="s">
        <v>958</v>
      </c>
      <c r="F140" s="35" t="s">
        <v>845</v>
      </c>
      <c r="G140" s="36" t="s">
        <v>958</v>
      </c>
    </row>
    <row r="141" customFormat="false" ht="18" hidden="false" customHeight="true" outlineLevel="0" collapsed="false">
      <c r="B141" s="35" t="s">
        <v>682</v>
      </c>
      <c r="C141" s="36" t="s">
        <v>965</v>
      </c>
    </row>
    <row r="142" customFormat="false" ht="18" hidden="false" customHeight="true" outlineLevel="0" collapsed="false">
      <c r="B142" s="35" t="s">
        <v>865</v>
      </c>
      <c r="C142" s="36" t="s">
        <v>958</v>
      </c>
      <c r="D142" s="35" t="s">
        <v>859</v>
      </c>
      <c r="E142" s="36" t="s">
        <v>958</v>
      </c>
      <c r="F142" s="35" t="s">
        <v>863</v>
      </c>
      <c r="G142" s="36" t="s">
        <v>958</v>
      </c>
      <c r="H142" s="35" t="s">
        <v>856</v>
      </c>
      <c r="I142" s="36" t="s">
        <v>958</v>
      </c>
      <c r="J142" s="35" t="s">
        <v>861</v>
      </c>
      <c r="K142" s="36" t="s">
        <v>958</v>
      </c>
    </row>
    <row r="143" customFormat="false" ht="18" hidden="false" customHeight="true" outlineLevel="0" collapsed="false">
      <c r="B143" s="35" t="s">
        <v>868</v>
      </c>
      <c r="C143" s="36" t="s">
        <v>959</v>
      </c>
    </row>
    <row r="144" customFormat="false" ht="18" hidden="false" customHeight="true" outlineLevel="0" collapsed="false">
      <c r="B144" s="35" t="s">
        <v>689</v>
      </c>
      <c r="C144" s="36" t="s">
        <v>961</v>
      </c>
    </row>
    <row r="145" customFormat="false" ht="18" hidden="false" customHeight="true" outlineLevel="0" collapsed="false">
      <c r="B145" s="35" t="s">
        <v>750</v>
      </c>
      <c r="C145" s="36" t="s">
        <v>952</v>
      </c>
    </row>
    <row r="146" customFormat="false" ht="18" hidden="false" customHeight="true" outlineLevel="0" collapsed="false">
      <c r="B146" s="35" t="s">
        <v>909</v>
      </c>
      <c r="C146" s="36" t="s">
        <v>958</v>
      </c>
    </row>
    <row r="147" customFormat="false" ht="18" hidden="false" customHeight="true" outlineLevel="0" collapsed="false">
      <c r="B147" s="35" t="s">
        <v>935</v>
      </c>
      <c r="C147" s="36" t="s">
        <v>958</v>
      </c>
      <c r="D147" s="35" t="s">
        <v>929</v>
      </c>
      <c r="E147" s="36" t="s">
        <v>958</v>
      </c>
      <c r="F147" s="35" t="s">
        <v>930</v>
      </c>
      <c r="G147" s="36" t="s">
        <v>958</v>
      </c>
      <c r="H147" s="35" t="s">
        <v>933</v>
      </c>
      <c r="I147" s="36" t="s">
        <v>958</v>
      </c>
      <c r="J147" s="35" t="s">
        <v>926</v>
      </c>
      <c r="K147" s="36" t="s">
        <v>958</v>
      </c>
      <c r="L147" s="35" t="s">
        <v>927</v>
      </c>
      <c r="M147" s="36" t="s">
        <v>958</v>
      </c>
      <c r="N147" s="35" t="s">
        <v>932</v>
      </c>
      <c r="O147" s="36" t="s">
        <v>958</v>
      </c>
      <c r="P147" s="35" t="s">
        <v>928</v>
      </c>
      <c r="Q147" s="36" t="s">
        <v>958</v>
      </c>
      <c r="R147" s="35" t="s">
        <v>931</v>
      </c>
      <c r="S147" s="36" t="s">
        <v>958</v>
      </c>
    </row>
  </sheetData>
  <mergeCells count="1">
    <mergeCell ref="D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920"/>
  <sheetViews>
    <sheetView showFormulas="false" showGridLines="true" showRowColHeaders="true" showZeros="true" rightToLeft="false" tabSelected="false" showOutlineSymbols="true" defaultGridColor="true" view="normal" topLeftCell="A114" colorId="64" zoomScale="100" zoomScaleNormal="100" zoomScalePageLayoutView="100" workbookViewId="0">
      <selection pane="topLeft" activeCell="B130" activeCellId="0" sqref="B130"/>
    </sheetView>
  </sheetViews>
  <sheetFormatPr defaultColWidth="9.13671875" defaultRowHeight="15.75" zeroHeight="false" outlineLevelRow="0" outlineLevelCol="0"/>
  <cols>
    <col collapsed="false" customWidth="false" hidden="false" outlineLevel="0" max="1" min="1" style="3" width="9.14"/>
    <col collapsed="false" customWidth="true" hidden="false" outlineLevel="0" max="2" min="2" style="41" width="16.13"/>
    <col collapsed="false" customWidth="false" hidden="false" outlineLevel="0" max="3" min="3" style="3" width="9.14"/>
    <col collapsed="false" customWidth="true" hidden="false" outlineLevel="0" max="8" min="4" style="3" width="18.56"/>
    <col collapsed="false" customWidth="false" hidden="false" outlineLevel="0" max="257" min="9" style="3" width="9.14"/>
  </cols>
  <sheetData>
    <row r="1" s="25" customFormat="true" ht="15.75" hidden="false" customHeight="false" outlineLevel="0" collapsed="false">
      <c r="B1" s="42" t="s">
        <v>975</v>
      </c>
      <c r="C1" s="43"/>
      <c r="D1" s="44" t="s">
        <v>976</v>
      </c>
      <c r="E1" s="44"/>
      <c r="F1" s="44"/>
      <c r="G1" s="44"/>
      <c r="H1" s="44"/>
    </row>
    <row r="2" customFormat="false" ht="15.75" hidden="false" customHeight="false" outlineLevel="0" collapsed="false">
      <c r="B2" s="45" t="s">
        <v>18</v>
      </c>
      <c r="D2" s="46" t="s">
        <v>7</v>
      </c>
      <c r="E2" s="47" t="s">
        <v>10</v>
      </c>
      <c r="F2" s="47" t="s">
        <v>11</v>
      </c>
      <c r="G2" s="47" t="s">
        <v>12</v>
      </c>
      <c r="H2" s="48" t="s">
        <v>13</v>
      </c>
    </row>
    <row r="3" customFormat="false" ht="15.75" hidden="false" customHeight="false" outlineLevel="0" collapsed="false">
      <c r="B3" s="45" t="s">
        <v>28</v>
      </c>
      <c r="D3" s="49" t="s">
        <v>14</v>
      </c>
      <c r="E3" s="49" t="s">
        <v>15</v>
      </c>
      <c r="F3" s="49" t="s">
        <v>16</v>
      </c>
      <c r="G3" s="50" t="s">
        <v>24</v>
      </c>
      <c r="H3" s="50" t="s">
        <v>36</v>
      </c>
    </row>
    <row r="4" customFormat="false" ht="15.75" hidden="false" customHeight="false" outlineLevel="0" collapsed="false">
      <c r="B4" s="45" t="s">
        <v>25</v>
      </c>
      <c r="D4" s="50" t="s">
        <v>19</v>
      </c>
      <c r="E4" s="50" t="s">
        <v>21</v>
      </c>
      <c r="F4" s="50" t="s">
        <v>23</v>
      </c>
      <c r="G4" s="50" t="s">
        <v>51</v>
      </c>
      <c r="H4" s="50" t="s">
        <v>44</v>
      </c>
    </row>
    <row r="5" customFormat="false" ht="15.75" hidden="false" customHeight="false" outlineLevel="0" collapsed="false">
      <c r="B5" s="45" t="s">
        <v>30</v>
      </c>
      <c r="D5" s="50" t="s">
        <v>46</v>
      </c>
      <c r="E5" s="50" t="s">
        <v>27</v>
      </c>
      <c r="F5" s="50" t="s">
        <v>32</v>
      </c>
      <c r="G5" s="50" t="s">
        <v>89</v>
      </c>
      <c r="H5" s="50" t="s">
        <v>53</v>
      </c>
    </row>
    <row r="6" customFormat="false" ht="15.75" hidden="false" customHeight="false" outlineLevel="0" collapsed="false">
      <c r="B6" s="45" t="s">
        <v>128</v>
      </c>
      <c r="D6" s="50" t="s">
        <v>55</v>
      </c>
      <c r="E6" s="50" t="s">
        <v>31</v>
      </c>
      <c r="F6" s="50" t="s">
        <v>49</v>
      </c>
      <c r="G6" s="50" t="s">
        <v>96</v>
      </c>
      <c r="H6" s="50" t="s">
        <v>62</v>
      </c>
    </row>
    <row r="7" customFormat="false" ht="15.75" hidden="false" customHeight="false" outlineLevel="0" collapsed="false">
      <c r="B7" s="45" t="s">
        <v>123</v>
      </c>
      <c r="D7" s="50" t="s">
        <v>63</v>
      </c>
      <c r="E7" s="50" t="s">
        <v>39</v>
      </c>
      <c r="F7" s="50" t="s">
        <v>59</v>
      </c>
      <c r="G7" s="50" t="s">
        <v>115</v>
      </c>
      <c r="H7" s="50" t="s">
        <v>68</v>
      </c>
    </row>
    <row r="8" customFormat="false" ht="15.75" hidden="false" customHeight="false" outlineLevel="0" collapsed="false">
      <c r="B8" s="45" t="s">
        <v>116</v>
      </c>
      <c r="D8" s="50" t="s">
        <v>70</v>
      </c>
      <c r="E8" s="50" t="s">
        <v>57</v>
      </c>
      <c r="F8" s="50" t="s">
        <v>65</v>
      </c>
      <c r="G8" s="50" t="s">
        <v>189</v>
      </c>
      <c r="H8" s="50" t="s">
        <v>76</v>
      </c>
    </row>
    <row r="9" customFormat="false" ht="15.75" hidden="false" customHeight="false" outlineLevel="0" collapsed="false">
      <c r="B9" s="45" t="s">
        <v>109</v>
      </c>
      <c r="D9" s="50" t="s">
        <v>77</v>
      </c>
      <c r="E9" s="50" t="s">
        <v>64</v>
      </c>
      <c r="F9" s="50" t="s">
        <v>73</v>
      </c>
      <c r="G9" s="50" t="s">
        <v>204</v>
      </c>
      <c r="H9" s="50" t="s">
        <v>84</v>
      </c>
    </row>
    <row r="10" customFormat="false" ht="15.75" hidden="false" customHeight="false" outlineLevel="0" collapsed="false">
      <c r="B10" s="45" t="s">
        <v>129</v>
      </c>
      <c r="D10" s="50" t="s">
        <v>85</v>
      </c>
      <c r="E10" s="50" t="s">
        <v>104</v>
      </c>
      <c r="F10" s="50" t="s">
        <v>81</v>
      </c>
      <c r="G10" s="50" t="s">
        <v>261</v>
      </c>
      <c r="H10" s="50" t="s">
        <v>91</v>
      </c>
    </row>
    <row r="11" customFormat="false" ht="15.75" hidden="false" customHeight="false" outlineLevel="0" collapsed="false">
      <c r="B11" s="45" t="s">
        <v>134</v>
      </c>
      <c r="D11" s="50" t="s">
        <v>92</v>
      </c>
      <c r="E11" s="50" t="s">
        <v>111</v>
      </c>
      <c r="F11" s="50" t="s">
        <v>88</v>
      </c>
      <c r="G11" s="50" t="s">
        <v>276</v>
      </c>
      <c r="H11" s="50" t="s">
        <v>97</v>
      </c>
    </row>
    <row r="12" customFormat="false" ht="15.75" hidden="false" customHeight="false" outlineLevel="0" collapsed="false">
      <c r="B12" s="45" t="s">
        <v>133</v>
      </c>
      <c r="D12" s="50" t="s">
        <v>98</v>
      </c>
      <c r="E12" s="50" t="s">
        <v>118</v>
      </c>
      <c r="F12" s="50" t="s">
        <v>95</v>
      </c>
      <c r="G12" s="50" t="s">
        <v>296</v>
      </c>
      <c r="H12" s="50" t="s">
        <v>101</v>
      </c>
    </row>
    <row r="13" customFormat="false" ht="15.75" hidden="false" customHeight="false" outlineLevel="0" collapsed="false">
      <c r="B13" s="45" t="s">
        <v>147</v>
      </c>
      <c r="D13" s="50" t="s">
        <v>103</v>
      </c>
      <c r="E13" s="50" t="s">
        <v>125</v>
      </c>
      <c r="F13" s="50" t="s">
        <v>99</v>
      </c>
      <c r="G13" s="50" t="s">
        <v>323</v>
      </c>
      <c r="H13" s="50" t="s">
        <v>170</v>
      </c>
    </row>
    <row r="14" customFormat="false" ht="15.75" hidden="false" customHeight="false" outlineLevel="0" collapsed="false">
      <c r="B14" s="45" t="s">
        <v>152</v>
      </c>
      <c r="D14" s="50" t="s">
        <v>110</v>
      </c>
      <c r="E14" s="50" t="s">
        <v>130</v>
      </c>
      <c r="F14" s="50" t="s">
        <v>106</v>
      </c>
      <c r="G14" s="50" t="s">
        <v>330</v>
      </c>
      <c r="H14" s="50" t="s">
        <v>183</v>
      </c>
    </row>
    <row r="15" customFormat="false" ht="15.75" hidden="false" customHeight="false" outlineLevel="0" collapsed="false">
      <c r="B15" s="45" t="s">
        <v>157</v>
      </c>
      <c r="D15" s="50" t="s">
        <v>117</v>
      </c>
      <c r="E15" s="50" t="s">
        <v>135</v>
      </c>
      <c r="F15" s="50" t="s">
        <v>113</v>
      </c>
      <c r="G15" s="50" t="s">
        <v>410</v>
      </c>
      <c r="H15" s="50" t="s">
        <v>216</v>
      </c>
    </row>
    <row r="16" customFormat="false" ht="15.75" hidden="false" customHeight="false" outlineLevel="0" collapsed="false">
      <c r="B16" s="45" t="s">
        <v>163</v>
      </c>
      <c r="D16" s="50" t="s">
        <v>124</v>
      </c>
      <c r="E16" s="50" t="s">
        <v>139</v>
      </c>
      <c r="F16" s="50" t="s">
        <v>119</v>
      </c>
      <c r="G16" s="50" t="s">
        <v>441</v>
      </c>
      <c r="H16" s="50" t="s">
        <v>227</v>
      </c>
    </row>
    <row r="17" customFormat="false" ht="15.75" hidden="false" customHeight="false" outlineLevel="0" collapsed="false">
      <c r="B17" s="45" t="s">
        <v>17</v>
      </c>
      <c r="D17" s="50" t="s">
        <v>191</v>
      </c>
      <c r="E17" s="50" t="s">
        <v>143</v>
      </c>
      <c r="F17" s="50" t="s">
        <v>126</v>
      </c>
      <c r="G17" s="50" t="s">
        <v>515</v>
      </c>
      <c r="H17" s="50" t="s">
        <v>233</v>
      </c>
    </row>
    <row r="18" customFormat="false" ht="15.75" hidden="false" customHeight="false" outlineLevel="0" collapsed="false">
      <c r="B18" s="45" t="s">
        <v>29</v>
      </c>
      <c r="D18" s="50" t="s">
        <v>198</v>
      </c>
      <c r="E18" s="50" t="s">
        <v>149</v>
      </c>
      <c r="F18" s="50" t="s">
        <v>131</v>
      </c>
      <c r="G18" s="50" t="s">
        <v>526</v>
      </c>
      <c r="H18" s="50" t="s">
        <v>240</v>
      </c>
    </row>
    <row r="19" customFormat="false" ht="15.75" hidden="false" customHeight="false" outlineLevel="0" collapsed="false">
      <c r="B19" s="45" t="s">
        <v>34</v>
      </c>
      <c r="D19" s="50" t="s">
        <v>207</v>
      </c>
      <c r="E19" s="50" t="s">
        <v>154</v>
      </c>
      <c r="F19" s="50" t="s">
        <v>137</v>
      </c>
      <c r="G19" s="50" t="s">
        <v>632</v>
      </c>
      <c r="H19" s="50" t="s">
        <v>246</v>
      </c>
    </row>
    <row r="20" customFormat="false" ht="15.75" hidden="false" customHeight="false" outlineLevel="0" collapsed="false">
      <c r="B20" s="45" t="s">
        <v>42</v>
      </c>
      <c r="D20" s="50" t="s">
        <v>270</v>
      </c>
      <c r="E20" s="50" t="s">
        <v>166</v>
      </c>
      <c r="F20" s="50" t="s">
        <v>141</v>
      </c>
      <c r="G20" s="50" t="s">
        <v>648</v>
      </c>
      <c r="H20" s="50" t="s">
        <v>277</v>
      </c>
    </row>
    <row r="21" customFormat="false" ht="15.75" hidden="false" customHeight="false" outlineLevel="0" collapsed="false">
      <c r="B21" s="45" t="s">
        <v>61</v>
      </c>
      <c r="D21" s="50" t="s">
        <v>278</v>
      </c>
      <c r="E21" s="50" t="s">
        <v>172</v>
      </c>
      <c r="F21" s="50" t="s">
        <v>145</v>
      </c>
      <c r="G21" s="50" t="s">
        <v>664</v>
      </c>
      <c r="H21" s="50" t="s">
        <v>298</v>
      </c>
    </row>
    <row r="22" customFormat="false" ht="15.75" hidden="false" customHeight="false" outlineLevel="0" collapsed="false">
      <c r="B22" s="45" t="s">
        <v>66</v>
      </c>
      <c r="D22" s="50" t="s">
        <v>284</v>
      </c>
      <c r="E22" s="50" t="s">
        <v>178</v>
      </c>
      <c r="F22" s="50" t="s">
        <v>150</v>
      </c>
      <c r="G22" s="51"/>
      <c r="H22" s="50" t="s">
        <v>305</v>
      </c>
    </row>
    <row r="23" customFormat="false" ht="15.75" hidden="false" customHeight="false" outlineLevel="0" collapsed="false">
      <c r="B23" s="45" t="s">
        <v>74</v>
      </c>
      <c r="D23" s="50" t="s">
        <v>300</v>
      </c>
      <c r="E23" s="50" t="s">
        <v>186</v>
      </c>
      <c r="F23" s="50" t="s">
        <v>155</v>
      </c>
      <c r="G23" s="51"/>
      <c r="H23" s="50" t="s">
        <v>312</v>
      </c>
    </row>
    <row r="24" customFormat="false" ht="15.75" hidden="false" customHeight="false" outlineLevel="0" collapsed="false">
      <c r="B24" s="45" t="s">
        <v>229</v>
      </c>
      <c r="D24" s="50" t="s">
        <v>306</v>
      </c>
      <c r="E24" s="50" t="s">
        <v>193</v>
      </c>
      <c r="F24" s="50" t="s">
        <v>161</v>
      </c>
      <c r="G24" s="51"/>
      <c r="H24" s="50" t="s">
        <v>325</v>
      </c>
    </row>
    <row r="25" customFormat="false" ht="15.75" hidden="false" customHeight="false" outlineLevel="0" collapsed="false">
      <c r="B25" s="45" t="s">
        <v>235</v>
      </c>
      <c r="D25" s="50" t="s">
        <v>313</v>
      </c>
      <c r="E25" s="50" t="s">
        <v>200</v>
      </c>
      <c r="F25" s="50" t="s">
        <v>173</v>
      </c>
      <c r="G25" s="51"/>
      <c r="H25" s="50" t="s">
        <v>332</v>
      </c>
    </row>
    <row r="26" customFormat="false" ht="15.75" hidden="false" customHeight="false" outlineLevel="0" collapsed="false">
      <c r="B26" s="45" t="s">
        <v>82</v>
      </c>
      <c r="D26" s="50" t="s">
        <v>320</v>
      </c>
      <c r="E26" s="50" t="s">
        <v>249</v>
      </c>
      <c r="F26" s="50" t="s">
        <v>180</v>
      </c>
      <c r="G26" s="51"/>
      <c r="H26" s="50" t="s">
        <v>336</v>
      </c>
    </row>
    <row r="27" customFormat="false" ht="15.75" hidden="false" customHeight="false" outlineLevel="0" collapsed="false">
      <c r="B27" s="45" t="s">
        <v>247</v>
      </c>
      <c r="D27" s="50" t="s">
        <v>326</v>
      </c>
      <c r="E27" s="50" t="s">
        <v>254</v>
      </c>
      <c r="F27" s="50" t="s">
        <v>187</v>
      </c>
      <c r="G27" s="51"/>
      <c r="H27" s="50" t="s">
        <v>388</v>
      </c>
    </row>
    <row r="28" customFormat="false" ht="15.75" hidden="false" customHeight="false" outlineLevel="0" collapsed="false">
      <c r="B28" s="45" t="s">
        <v>79</v>
      </c>
      <c r="D28" s="50" t="s">
        <v>364</v>
      </c>
      <c r="E28" s="50" t="s">
        <v>292</v>
      </c>
      <c r="F28" s="50" t="s">
        <v>209</v>
      </c>
      <c r="G28" s="51"/>
      <c r="H28" s="50" t="s">
        <v>459</v>
      </c>
    </row>
    <row r="29" customFormat="false" ht="15.75" hidden="false" customHeight="false" outlineLevel="0" collapsed="false">
      <c r="B29" s="45" t="s">
        <v>100</v>
      </c>
      <c r="D29" s="50" t="s">
        <v>383</v>
      </c>
      <c r="E29" s="50" t="s">
        <v>314</v>
      </c>
      <c r="F29" s="50" t="s">
        <v>238</v>
      </c>
      <c r="G29" s="51"/>
      <c r="H29" s="50" t="s">
        <v>466</v>
      </c>
    </row>
    <row r="30" customFormat="false" ht="15.75" hidden="false" customHeight="false" outlineLevel="0" collapsed="false">
      <c r="B30" s="45" t="s">
        <v>107</v>
      </c>
      <c r="D30" s="50" t="s">
        <v>389</v>
      </c>
      <c r="E30" s="50" t="s">
        <v>321</v>
      </c>
      <c r="F30" s="50" t="s">
        <v>243</v>
      </c>
      <c r="G30" s="51"/>
      <c r="H30" s="50" t="s">
        <v>475</v>
      </c>
    </row>
    <row r="31" customFormat="false" ht="15.75" hidden="false" customHeight="false" outlineLevel="0" collapsed="false">
      <c r="B31" s="45" t="s">
        <v>86</v>
      </c>
      <c r="D31" s="50" t="s">
        <v>393</v>
      </c>
      <c r="E31" s="50" t="s">
        <v>328</v>
      </c>
      <c r="F31" s="50" t="s">
        <v>260</v>
      </c>
      <c r="G31" s="51"/>
      <c r="H31" s="50" t="s">
        <v>481</v>
      </c>
    </row>
    <row r="32" customFormat="false" ht="15.75" hidden="false" customHeight="false" outlineLevel="0" collapsed="false">
      <c r="B32" s="45" t="s">
        <v>93</v>
      </c>
      <c r="D32" s="50" t="s">
        <v>424</v>
      </c>
      <c r="E32" s="50" t="s">
        <v>333</v>
      </c>
      <c r="F32" s="50" t="s">
        <v>280</v>
      </c>
      <c r="G32" s="51"/>
      <c r="H32" s="50" t="s">
        <v>486</v>
      </c>
    </row>
    <row r="33" customFormat="false" ht="15.75" hidden="false" customHeight="false" outlineLevel="0" collapsed="false">
      <c r="B33" s="45" t="s">
        <v>40</v>
      </c>
      <c r="D33" s="50" t="s">
        <v>448</v>
      </c>
      <c r="E33" s="50" t="s">
        <v>338</v>
      </c>
      <c r="F33" s="50" t="s">
        <v>302</v>
      </c>
      <c r="G33" s="51"/>
      <c r="H33" s="50" t="s">
        <v>493</v>
      </c>
    </row>
    <row r="34" customFormat="false" ht="15.75" hidden="false" customHeight="false" outlineLevel="0" collapsed="false">
      <c r="B34" s="45" t="s">
        <v>159</v>
      </c>
      <c r="D34" s="50" t="s">
        <v>477</v>
      </c>
      <c r="E34" s="50" t="s">
        <v>355</v>
      </c>
      <c r="F34" s="50" t="s">
        <v>348</v>
      </c>
      <c r="G34" s="51"/>
      <c r="H34" s="50" t="s">
        <v>499</v>
      </c>
    </row>
    <row r="35" customFormat="false" ht="15.75" hidden="false" customHeight="false" outlineLevel="0" collapsed="false">
      <c r="B35" s="45" t="s">
        <v>208</v>
      </c>
      <c r="D35" s="50" t="s">
        <v>528</v>
      </c>
      <c r="E35" s="50" t="s">
        <v>378</v>
      </c>
      <c r="F35" s="50" t="s">
        <v>353</v>
      </c>
      <c r="G35" s="51"/>
      <c r="H35" s="50" t="s">
        <v>504</v>
      </c>
    </row>
    <row r="36" customFormat="false" ht="15.75" hidden="false" customHeight="false" outlineLevel="0" collapsed="false">
      <c r="B36" s="45" t="s">
        <v>217</v>
      </c>
      <c r="D36" s="50" t="s">
        <v>536</v>
      </c>
      <c r="E36" s="50" t="s">
        <v>430</v>
      </c>
      <c r="F36" s="50" t="s">
        <v>357</v>
      </c>
      <c r="G36" s="51"/>
      <c r="H36" s="50" t="s">
        <v>551</v>
      </c>
    </row>
    <row r="37" customFormat="false" ht="15.75" hidden="false" customHeight="false" outlineLevel="0" collapsed="false">
      <c r="B37" s="45" t="s">
        <v>231</v>
      </c>
      <c r="D37" s="50" t="s">
        <v>559</v>
      </c>
      <c r="E37" s="50" t="s">
        <v>437</v>
      </c>
      <c r="F37" s="50" t="s">
        <v>977</v>
      </c>
      <c r="G37" s="51"/>
      <c r="H37" s="50" t="s">
        <v>595</v>
      </c>
    </row>
    <row r="38" customFormat="false" ht="15.75" hidden="false" customHeight="false" outlineLevel="0" collapsed="false">
      <c r="B38" s="45" t="s">
        <v>223</v>
      </c>
      <c r="D38" s="50" t="s">
        <v>564</v>
      </c>
      <c r="E38" s="50" t="s">
        <v>462</v>
      </c>
      <c r="F38" s="50" t="s">
        <v>380</v>
      </c>
      <c r="G38" s="51"/>
      <c r="H38" s="50" t="s">
        <v>602</v>
      </c>
    </row>
    <row r="39" customFormat="false" ht="15.75" hidden="false" customHeight="false" outlineLevel="0" collapsed="false">
      <c r="B39" s="45" t="s">
        <v>237</v>
      </c>
      <c r="D39" s="50" t="s">
        <v>569</v>
      </c>
      <c r="E39" s="50" t="s">
        <v>471</v>
      </c>
      <c r="F39" s="50" t="s">
        <v>401</v>
      </c>
      <c r="G39" s="51"/>
      <c r="H39" s="50" t="s">
        <v>626</v>
      </c>
    </row>
    <row r="40" customFormat="false" ht="15.75" hidden="false" customHeight="false" outlineLevel="0" collapsed="false">
      <c r="B40" s="45" t="s">
        <v>213</v>
      </c>
      <c r="D40" s="50" t="s">
        <v>573</v>
      </c>
      <c r="E40" s="50" t="s">
        <v>488</v>
      </c>
      <c r="F40" s="50" t="s">
        <v>408</v>
      </c>
      <c r="G40" s="51"/>
      <c r="H40" s="50" t="s">
        <v>674</v>
      </c>
    </row>
    <row r="41" customFormat="false" ht="15.75" hidden="false" customHeight="false" outlineLevel="0" collapsed="false">
      <c r="B41" s="45" t="s">
        <v>242</v>
      </c>
      <c r="D41" s="50" t="s">
        <v>578</v>
      </c>
      <c r="E41" s="50" t="s">
        <v>500</v>
      </c>
      <c r="F41" s="50" t="s">
        <v>413</v>
      </c>
      <c r="G41" s="51"/>
      <c r="H41" s="50" t="s">
        <v>684</v>
      </c>
    </row>
    <row r="42" customFormat="false" ht="15.75" hidden="false" customHeight="false" outlineLevel="0" collapsed="false">
      <c r="B42" s="45" t="s">
        <v>259</v>
      </c>
      <c r="D42" s="50" t="s">
        <v>582</v>
      </c>
      <c r="E42" s="50" t="s">
        <v>511</v>
      </c>
      <c r="F42" s="50" t="s">
        <v>418</v>
      </c>
      <c r="G42" s="51"/>
      <c r="H42" s="50" t="s">
        <v>696</v>
      </c>
    </row>
    <row r="43" customFormat="false" ht="15.75" hidden="false" customHeight="false" outlineLevel="0" collapsed="false">
      <c r="B43" s="45" t="s">
        <v>263</v>
      </c>
      <c r="D43" s="50" t="s">
        <v>587</v>
      </c>
      <c r="E43" s="50" t="s">
        <v>517</v>
      </c>
      <c r="F43" s="50" t="s">
        <v>421</v>
      </c>
      <c r="G43" s="51"/>
      <c r="H43" s="50" t="s">
        <v>707</v>
      </c>
    </row>
    <row r="44" customFormat="false" ht="15.75" hidden="false" customHeight="false" outlineLevel="0" collapsed="false">
      <c r="B44" s="45" t="s">
        <v>272</v>
      </c>
      <c r="D44" s="50" t="s">
        <v>592</v>
      </c>
      <c r="E44" s="50" t="s">
        <v>566</v>
      </c>
      <c r="F44" s="50" t="s">
        <v>427</v>
      </c>
      <c r="G44" s="51"/>
      <c r="H44" s="50" t="s">
        <v>714</v>
      </c>
    </row>
    <row r="45" customFormat="false" ht="15.75" hidden="false" customHeight="false" outlineLevel="0" collapsed="false">
      <c r="B45" s="45" t="s">
        <v>279</v>
      </c>
      <c r="D45" s="50" t="s">
        <v>597</v>
      </c>
      <c r="E45" s="50" t="s">
        <v>621</v>
      </c>
      <c r="F45" s="50" t="s">
        <v>483</v>
      </c>
      <c r="G45" s="51"/>
      <c r="H45" s="50" t="s">
        <v>732</v>
      </c>
    </row>
    <row r="46" customFormat="false" ht="15.75" hidden="false" customHeight="false" outlineLevel="0" collapsed="false">
      <c r="B46" s="45" t="s">
        <v>194</v>
      </c>
      <c r="D46" s="50" t="s">
        <v>604</v>
      </c>
      <c r="E46" s="50" t="s">
        <v>629</v>
      </c>
      <c r="F46" s="50" t="s">
        <v>496</v>
      </c>
      <c r="G46" s="51"/>
      <c r="H46" s="50" t="s">
        <v>739</v>
      </c>
    </row>
    <row r="47" customFormat="false" ht="15.75" hidden="false" customHeight="false" outlineLevel="0" collapsed="false">
      <c r="B47" s="45" t="s">
        <v>286</v>
      </c>
      <c r="D47" s="50" t="s">
        <v>611</v>
      </c>
      <c r="E47" s="50" t="s">
        <v>712</v>
      </c>
      <c r="F47" s="50" t="s">
        <v>502</v>
      </c>
      <c r="G47" s="51"/>
      <c r="H47" s="50" t="s">
        <v>749</v>
      </c>
    </row>
    <row r="48" customFormat="false" ht="15.75" hidden="false" customHeight="false" outlineLevel="0" collapsed="false">
      <c r="B48" s="45" t="s">
        <v>301</v>
      </c>
      <c r="D48" s="50" t="s">
        <v>619</v>
      </c>
      <c r="E48" s="50" t="s">
        <v>716</v>
      </c>
      <c r="F48" s="50" t="s">
        <v>508</v>
      </c>
      <c r="G48" s="51"/>
      <c r="H48" s="50" t="s">
        <v>778</v>
      </c>
    </row>
    <row r="49" customFormat="false" ht="15.75" hidden="false" customHeight="false" outlineLevel="0" collapsed="false">
      <c r="B49" s="45" t="s">
        <v>307</v>
      </c>
      <c r="D49" s="50" t="s">
        <v>627</v>
      </c>
      <c r="E49" s="50" t="s">
        <v>722</v>
      </c>
      <c r="F49" s="50" t="s">
        <v>553</v>
      </c>
      <c r="G49" s="51"/>
      <c r="H49" s="50" t="s">
        <v>785</v>
      </c>
    </row>
    <row r="50" customFormat="false" ht="15.75" hidden="false" customHeight="false" outlineLevel="0" collapsed="false">
      <c r="B50" s="45" t="s">
        <v>341</v>
      </c>
      <c r="D50" s="50" t="s">
        <v>634</v>
      </c>
      <c r="E50" s="50" t="s">
        <v>726</v>
      </c>
      <c r="F50" s="50" t="s">
        <v>584</v>
      </c>
      <c r="G50" s="51"/>
      <c r="H50" s="50" t="s">
        <v>791</v>
      </c>
    </row>
    <row r="51" customFormat="false" ht="15.75" hidden="false" customHeight="false" outlineLevel="0" collapsed="false">
      <c r="B51" s="45" t="s">
        <v>346</v>
      </c>
      <c r="D51" s="50" t="s">
        <v>639</v>
      </c>
      <c r="E51" s="50" t="s">
        <v>731</v>
      </c>
      <c r="F51" s="50" t="s">
        <v>588</v>
      </c>
      <c r="G51" s="51"/>
      <c r="H51" s="50" t="s">
        <v>794</v>
      </c>
    </row>
    <row r="52" customFormat="false" ht="15.75" hidden="false" customHeight="false" outlineLevel="0" collapsed="false">
      <c r="B52" s="45" t="s">
        <v>352</v>
      </c>
      <c r="D52" s="50" t="s">
        <v>644</v>
      </c>
      <c r="E52" s="50" t="s">
        <v>735</v>
      </c>
      <c r="F52" s="50" t="s">
        <v>646</v>
      </c>
      <c r="G52" s="51"/>
      <c r="H52" s="50" t="s">
        <v>797</v>
      </c>
    </row>
    <row r="53" customFormat="false" ht="15.75" hidden="false" customHeight="false" outlineLevel="0" collapsed="false">
      <c r="B53" s="45" t="s">
        <v>202</v>
      </c>
      <c r="D53" s="50" t="s">
        <v>651</v>
      </c>
      <c r="E53" s="50" t="s">
        <v>737</v>
      </c>
      <c r="F53" s="50" t="s">
        <v>701</v>
      </c>
      <c r="G53" s="51"/>
      <c r="H53" s="50" t="s">
        <v>798</v>
      </c>
    </row>
    <row r="54" customFormat="false" ht="15.75" hidden="false" customHeight="false" outlineLevel="0" collapsed="false">
      <c r="B54" s="45" t="s">
        <v>318</v>
      </c>
      <c r="D54" s="50" t="s">
        <v>656</v>
      </c>
      <c r="E54" s="50" t="s">
        <v>741</v>
      </c>
      <c r="F54" s="50" t="s">
        <v>754</v>
      </c>
      <c r="G54" s="51"/>
      <c r="H54" s="50" t="s">
        <v>805</v>
      </c>
    </row>
    <row r="55" customFormat="false" ht="15.75" hidden="false" customHeight="false" outlineLevel="0" collapsed="false">
      <c r="B55" s="45" t="s">
        <v>121</v>
      </c>
      <c r="D55" s="50" t="s">
        <v>661</v>
      </c>
      <c r="E55" s="50" t="s">
        <v>744</v>
      </c>
      <c r="F55" s="51"/>
      <c r="G55" s="51"/>
      <c r="H55" s="50" t="s">
        <v>811</v>
      </c>
    </row>
    <row r="56" customFormat="false" ht="15.75" hidden="false" customHeight="false" outlineLevel="0" collapsed="false">
      <c r="B56" s="45" t="s">
        <v>127</v>
      </c>
      <c r="D56" s="50" t="s">
        <v>666</v>
      </c>
      <c r="E56" s="50" t="s">
        <v>747</v>
      </c>
      <c r="F56" s="51"/>
      <c r="G56" s="51"/>
      <c r="H56" s="50" t="s">
        <v>815</v>
      </c>
    </row>
    <row r="57" customFormat="false" ht="15.75" hidden="false" customHeight="false" outlineLevel="0" collapsed="false">
      <c r="B57" s="45" t="s">
        <v>132</v>
      </c>
      <c r="D57" s="50" t="s">
        <v>669</v>
      </c>
      <c r="E57" s="50" t="s">
        <v>762</v>
      </c>
      <c r="F57" s="51"/>
      <c r="G57" s="51"/>
      <c r="H57" s="50" t="s">
        <v>829</v>
      </c>
    </row>
    <row r="58" customFormat="false" ht="15.75" hidden="false" customHeight="false" outlineLevel="0" collapsed="false">
      <c r="B58" s="45" t="s">
        <v>151</v>
      </c>
      <c r="D58" s="50" t="s">
        <v>675</v>
      </c>
      <c r="E58" s="50" t="s">
        <v>787</v>
      </c>
      <c r="F58" s="51"/>
      <c r="G58" s="51"/>
      <c r="H58" s="50" t="s">
        <v>831</v>
      </c>
    </row>
    <row r="59" customFormat="false" ht="15.75" hidden="false" customHeight="false" outlineLevel="0" collapsed="false">
      <c r="B59" s="45" t="s">
        <v>138</v>
      </c>
      <c r="D59" s="50" t="s">
        <v>679</v>
      </c>
      <c r="E59" s="50" t="s">
        <v>814</v>
      </c>
      <c r="F59" s="51"/>
      <c r="G59" s="51"/>
      <c r="H59" s="50" t="s">
        <v>870</v>
      </c>
    </row>
    <row r="60" customFormat="false" ht="15.75" hidden="false" customHeight="false" outlineLevel="0" collapsed="false">
      <c r="B60" s="45" t="s">
        <v>142</v>
      </c>
      <c r="D60" s="50" t="s">
        <v>685</v>
      </c>
      <c r="E60" s="50" t="s">
        <v>817</v>
      </c>
      <c r="F60" s="51"/>
      <c r="G60" s="51"/>
      <c r="H60" s="50" t="s">
        <v>892</v>
      </c>
    </row>
    <row r="61" customFormat="false" ht="15.75" hidden="false" customHeight="false" outlineLevel="0" collapsed="false">
      <c r="B61" s="45" t="s">
        <v>146</v>
      </c>
      <c r="D61" s="50" t="s">
        <v>692</v>
      </c>
      <c r="E61" s="50" t="s">
        <v>819</v>
      </c>
      <c r="F61" s="51"/>
      <c r="G61" s="51"/>
      <c r="H61" s="50" t="s">
        <v>897</v>
      </c>
    </row>
    <row r="62" customFormat="false" ht="15.75" hidden="false" customHeight="false" outlineLevel="0" collapsed="false">
      <c r="B62" s="45" t="s">
        <v>156</v>
      </c>
      <c r="D62" s="50" t="s">
        <v>697</v>
      </c>
      <c r="E62" s="50" t="s">
        <v>821</v>
      </c>
      <c r="F62" s="51"/>
      <c r="G62" s="51"/>
      <c r="H62" s="50" t="s">
        <v>901</v>
      </c>
    </row>
    <row r="63" customFormat="false" ht="15.75" hidden="false" customHeight="false" outlineLevel="0" collapsed="false">
      <c r="B63" s="45" t="s">
        <v>162</v>
      </c>
      <c r="D63" s="50" t="s">
        <v>700</v>
      </c>
      <c r="E63" s="50" t="s">
        <v>822</v>
      </c>
      <c r="F63" s="51"/>
      <c r="G63" s="51"/>
      <c r="H63" s="50" t="s">
        <v>905</v>
      </c>
    </row>
    <row r="64" customFormat="false" ht="15.75" hidden="false" customHeight="false" outlineLevel="0" collapsed="false">
      <c r="B64" s="45" t="s">
        <v>169</v>
      </c>
      <c r="D64" s="50" t="s">
        <v>703</v>
      </c>
      <c r="E64" s="50" t="s">
        <v>836</v>
      </c>
      <c r="F64" s="51"/>
      <c r="G64" s="51"/>
      <c r="H64" s="50" t="s">
        <v>914</v>
      </c>
    </row>
    <row r="65" customFormat="false" ht="15.75" hidden="false" customHeight="false" outlineLevel="0" collapsed="false">
      <c r="B65" s="45" t="s">
        <v>175</v>
      </c>
      <c r="D65" s="50" t="s">
        <v>705</v>
      </c>
      <c r="E65" s="50" t="s">
        <v>852</v>
      </c>
      <c r="F65" s="51"/>
      <c r="G65" s="51"/>
      <c r="H65" s="50" t="s">
        <v>917</v>
      </c>
    </row>
    <row r="66" customFormat="false" ht="15.75" hidden="false" customHeight="false" outlineLevel="0" collapsed="false">
      <c r="B66" s="45" t="s">
        <v>182</v>
      </c>
      <c r="D66" s="50" t="s">
        <v>708</v>
      </c>
      <c r="E66" s="50" t="s">
        <v>873</v>
      </c>
      <c r="F66" s="51"/>
      <c r="G66" s="51"/>
      <c r="H66" s="50" t="s">
        <v>921</v>
      </c>
    </row>
    <row r="67" customFormat="false" ht="15.75" hidden="false" customHeight="false" outlineLevel="0" collapsed="false">
      <c r="B67" s="45" t="s">
        <v>366</v>
      </c>
      <c r="D67" s="50" t="s">
        <v>711</v>
      </c>
      <c r="E67" s="50" t="s">
        <v>877</v>
      </c>
      <c r="F67" s="51"/>
      <c r="G67" s="51"/>
      <c r="H67" s="50" t="s">
        <v>924</v>
      </c>
    </row>
    <row r="68" customFormat="false" ht="15.75" hidden="false" customHeight="false" outlineLevel="0" collapsed="false">
      <c r="B68" s="45" t="s">
        <v>369</v>
      </c>
      <c r="D68" s="50" t="s">
        <v>715</v>
      </c>
      <c r="E68" s="50" t="s">
        <v>883</v>
      </c>
      <c r="F68" s="51"/>
      <c r="G68" s="51"/>
      <c r="H68" s="50" t="s">
        <v>939</v>
      </c>
    </row>
    <row r="69" customFormat="false" ht="15.75" hidden="false" customHeight="false" outlineLevel="0" collapsed="false">
      <c r="B69" s="45" t="s">
        <v>374</v>
      </c>
      <c r="D69" s="50" t="s">
        <v>720</v>
      </c>
      <c r="E69" s="50" t="s">
        <v>888</v>
      </c>
      <c r="F69" s="51"/>
      <c r="G69" s="51"/>
      <c r="H69" s="51"/>
    </row>
    <row r="70" customFormat="false" ht="15.75" hidden="false" customHeight="false" outlineLevel="0" collapsed="false">
      <c r="B70" s="45" t="s">
        <v>196</v>
      </c>
      <c r="D70" s="50" t="s">
        <v>724</v>
      </c>
      <c r="E70" s="50" t="s">
        <v>891</v>
      </c>
      <c r="F70" s="51"/>
      <c r="G70" s="51"/>
      <c r="H70" s="51"/>
    </row>
    <row r="71" customFormat="false" ht="15.75" hidden="false" customHeight="false" outlineLevel="0" collapsed="false">
      <c r="B71" s="45" t="s">
        <v>399</v>
      </c>
      <c r="D71" s="50" t="s">
        <v>729</v>
      </c>
      <c r="E71" s="50" t="s">
        <v>896</v>
      </c>
      <c r="F71" s="51"/>
      <c r="G71" s="51"/>
      <c r="H71" s="51"/>
    </row>
    <row r="72" customFormat="false" ht="15.75" hidden="false" customHeight="false" outlineLevel="0" collapsed="false">
      <c r="B72" s="45" t="s">
        <v>210</v>
      </c>
      <c r="D72" s="50" t="s">
        <v>733</v>
      </c>
      <c r="E72" s="50" t="s">
        <v>900</v>
      </c>
      <c r="F72" s="51"/>
      <c r="G72" s="51"/>
      <c r="H72" s="51"/>
    </row>
    <row r="73" customFormat="false" ht="15.75" hidden="false" customHeight="false" outlineLevel="0" collapsed="false">
      <c r="B73" s="45" t="s">
        <v>218</v>
      </c>
      <c r="D73" s="50" t="s">
        <v>736</v>
      </c>
      <c r="E73" s="50" t="s">
        <v>903</v>
      </c>
      <c r="F73" s="51"/>
      <c r="G73" s="51"/>
      <c r="H73" s="51"/>
    </row>
    <row r="74" customFormat="false" ht="15.75" hidden="false" customHeight="false" outlineLevel="0" collapsed="false">
      <c r="B74" s="45" t="s">
        <v>215</v>
      </c>
      <c r="D74" s="50" t="s">
        <v>740</v>
      </c>
      <c r="E74" s="50" t="s">
        <v>907</v>
      </c>
      <c r="F74" s="51"/>
      <c r="G74" s="51"/>
      <c r="H74" s="51"/>
    </row>
    <row r="75" customFormat="false" ht="15.75" hidden="false" customHeight="false" outlineLevel="0" collapsed="false">
      <c r="B75" s="45" t="s">
        <v>220</v>
      </c>
      <c r="D75" s="50" t="s">
        <v>743</v>
      </c>
      <c r="E75" s="50" t="s">
        <v>912</v>
      </c>
      <c r="F75" s="51"/>
      <c r="G75" s="51"/>
      <c r="H75" s="51"/>
    </row>
    <row r="76" customFormat="false" ht="15.75" hidden="false" customHeight="false" outlineLevel="0" collapsed="false">
      <c r="B76" s="45" t="s">
        <v>224</v>
      </c>
      <c r="D76" s="50" t="s">
        <v>757</v>
      </c>
      <c r="E76" s="50" t="s">
        <v>916</v>
      </c>
      <c r="F76" s="51"/>
      <c r="G76" s="51"/>
      <c r="H76" s="51"/>
    </row>
    <row r="77" customFormat="false" ht="15.75" hidden="false" customHeight="false" outlineLevel="0" collapsed="false">
      <c r="B77" s="45" t="s">
        <v>232</v>
      </c>
      <c r="D77" s="50" t="s">
        <v>759</v>
      </c>
      <c r="E77" s="50" t="s">
        <v>919</v>
      </c>
      <c r="F77" s="51"/>
      <c r="G77" s="51"/>
      <c r="H77" s="51"/>
    </row>
    <row r="78" customFormat="false" ht="15.75" hidden="false" customHeight="false" outlineLevel="0" collapsed="false">
      <c r="B78" s="45" t="s">
        <v>251</v>
      </c>
      <c r="D78" s="50" t="s">
        <v>761</v>
      </c>
      <c r="E78" s="50" t="s">
        <v>922</v>
      </c>
      <c r="F78" s="51"/>
      <c r="G78" s="51"/>
      <c r="H78" s="51"/>
    </row>
    <row r="79" customFormat="false" ht="15.75" hidden="false" customHeight="false" outlineLevel="0" collapsed="false">
      <c r="B79" s="45" t="s">
        <v>255</v>
      </c>
      <c r="D79" s="50" t="s">
        <v>765</v>
      </c>
      <c r="E79" s="51"/>
      <c r="F79" s="51"/>
      <c r="G79" s="51"/>
      <c r="H79" s="51"/>
    </row>
    <row r="80" customFormat="false" ht="15.75" hidden="false" customHeight="false" outlineLevel="0" collapsed="false">
      <c r="B80" s="45" t="s">
        <v>265</v>
      </c>
      <c r="D80" s="50" t="s">
        <v>767</v>
      </c>
      <c r="E80" s="51"/>
      <c r="F80" s="51"/>
      <c r="G80" s="51"/>
      <c r="H80" s="51"/>
    </row>
    <row r="81" customFormat="false" ht="15.75" hidden="false" customHeight="false" outlineLevel="0" collapsed="false">
      <c r="B81" s="45" t="s">
        <v>274</v>
      </c>
      <c r="D81" s="50" t="s">
        <v>770</v>
      </c>
      <c r="E81" s="51"/>
      <c r="F81" s="51"/>
      <c r="G81" s="51"/>
      <c r="H81" s="51"/>
    </row>
    <row r="82" customFormat="false" ht="15.75" hidden="false" customHeight="false" outlineLevel="0" collapsed="false">
      <c r="B82" s="45" t="s">
        <v>288</v>
      </c>
      <c r="D82" s="50" t="s">
        <v>772</v>
      </c>
      <c r="E82" s="51"/>
      <c r="F82" s="51"/>
      <c r="G82" s="51"/>
      <c r="H82" s="51"/>
    </row>
    <row r="83" customFormat="false" ht="15.75" hidden="false" customHeight="false" outlineLevel="0" collapsed="false">
      <c r="B83" s="45" t="s">
        <v>294</v>
      </c>
      <c r="D83" s="50" t="s">
        <v>773</v>
      </c>
      <c r="E83" s="51"/>
      <c r="F83" s="51"/>
      <c r="G83" s="51"/>
      <c r="H83" s="51"/>
    </row>
    <row r="84" customFormat="false" ht="15.75" hidden="false" customHeight="false" outlineLevel="0" collapsed="false">
      <c r="B84" s="45" t="s">
        <v>478</v>
      </c>
      <c r="D84" s="50" t="s">
        <v>775</v>
      </c>
      <c r="E84" s="51"/>
      <c r="F84" s="51"/>
      <c r="G84" s="51"/>
      <c r="H84" s="51"/>
    </row>
    <row r="85" customFormat="false" ht="15.75" hidden="false" customHeight="false" outlineLevel="0" collapsed="false">
      <c r="B85" s="45" t="s">
        <v>309</v>
      </c>
      <c r="D85" s="50" t="s">
        <v>781</v>
      </c>
      <c r="E85" s="51"/>
      <c r="F85" s="51"/>
      <c r="G85" s="51"/>
      <c r="H85" s="51"/>
    </row>
    <row r="86" customFormat="false" ht="15.75" hidden="false" customHeight="false" outlineLevel="0" collapsed="false">
      <c r="B86" s="45" t="s">
        <v>329</v>
      </c>
      <c r="D86" s="50" t="s">
        <v>792</v>
      </c>
      <c r="E86" s="51"/>
      <c r="F86" s="51"/>
      <c r="G86" s="51"/>
      <c r="H86" s="51"/>
    </row>
    <row r="87" customFormat="false" ht="15.75" hidden="false" customHeight="false" outlineLevel="0" collapsed="false">
      <c r="B87" s="45" t="s">
        <v>239</v>
      </c>
      <c r="D87" s="50" t="s">
        <v>796</v>
      </c>
      <c r="E87" s="51"/>
      <c r="F87" s="51"/>
      <c r="G87" s="51"/>
      <c r="H87" s="51"/>
    </row>
    <row r="88" customFormat="false" ht="15.75" hidden="false" customHeight="false" outlineLevel="0" collapsed="false">
      <c r="B88" s="45" t="s">
        <v>316</v>
      </c>
      <c r="D88" s="50" t="s">
        <v>800</v>
      </c>
      <c r="E88" s="51"/>
      <c r="F88" s="51"/>
      <c r="G88" s="51"/>
      <c r="H88" s="51"/>
    </row>
    <row r="89" customFormat="false" ht="15.75" hidden="false" customHeight="false" outlineLevel="0" collapsed="false">
      <c r="B89" s="45" t="s">
        <v>244</v>
      </c>
      <c r="D89" s="50" t="s">
        <v>803</v>
      </c>
      <c r="E89" s="51"/>
      <c r="F89" s="51"/>
      <c r="G89" s="51"/>
      <c r="H89" s="51"/>
    </row>
    <row r="90" customFormat="false" ht="15.75" hidden="false" customHeight="false" outlineLevel="0" collapsed="false">
      <c r="B90" s="45" t="s">
        <v>442</v>
      </c>
      <c r="D90" s="50" t="s">
        <v>806</v>
      </c>
      <c r="E90" s="51"/>
      <c r="F90" s="51"/>
      <c r="G90" s="51"/>
      <c r="H90" s="51"/>
    </row>
    <row r="91" customFormat="false" ht="15.75" hidden="false" customHeight="false" outlineLevel="0" collapsed="false">
      <c r="B91" s="45" t="s">
        <v>494</v>
      </c>
      <c r="D91" s="50" t="s">
        <v>816</v>
      </c>
      <c r="E91" s="51"/>
      <c r="F91" s="51"/>
      <c r="G91" s="51"/>
      <c r="H91" s="51"/>
    </row>
    <row r="92" customFormat="false" ht="15.75" hidden="false" customHeight="false" outlineLevel="0" collapsed="false">
      <c r="B92" s="45" t="s">
        <v>252</v>
      </c>
      <c r="D92" s="50" t="s">
        <v>818</v>
      </c>
      <c r="E92" s="51"/>
      <c r="F92" s="51"/>
      <c r="G92" s="51"/>
      <c r="H92" s="51"/>
    </row>
    <row r="93" customFormat="false" ht="15.75" hidden="false" customHeight="false" outlineLevel="0" collapsed="false">
      <c r="B93" s="45" t="s">
        <v>506</v>
      </c>
      <c r="D93" s="50" t="s">
        <v>827</v>
      </c>
      <c r="E93" s="51"/>
      <c r="F93" s="51"/>
      <c r="G93" s="51"/>
      <c r="H93" s="51"/>
    </row>
    <row r="94" customFormat="false" ht="15.75" hidden="false" customHeight="false" outlineLevel="0" collapsed="false">
      <c r="B94" s="45" t="s">
        <v>256</v>
      </c>
      <c r="D94" s="50" t="s">
        <v>837</v>
      </c>
      <c r="E94" s="51"/>
      <c r="F94" s="51"/>
      <c r="G94" s="51"/>
      <c r="H94" s="51"/>
    </row>
    <row r="95" customFormat="false" ht="15.75" hidden="false" customHeight="false" outlineLevel="0" collapsed="false">
      <c r="B95" s="45" t="s">
        <v>523</v>
      </c>
      <c r="D95" s="50" t="s">
        <v>848</v>
      </c>
      <c r="E95" s="51"/>
      <c r="F95" s="51"/>
      <c r="G95" s="51"/>
      <c r="H95" s="51"/>
    </row>
    <row r="96" customFormat="false" ht="15.75" hidden="false" customHeight="false" outlineLevel="0" collapsed="false">
      <c r="B96" s="45" t="s">
        <v>267</v>
      </c>
      <c r="D96" s="50" t="s">
        <v>854</v>
      </c>
      <c r="E96" s="51"/>
      <c r="F96" s="51"/>
      <c r="G96" s="51"/>
      <c r="H96" s="51"/>
    </row>
    <row r="97" customFormat="false" ht="15.75" hidden="false" customHeight="false" outlineLevel="0" collapsed="false">
      <c r="B97" s="45" t="s">
        <v>282</v>
      </c>
      <c r="D97" s="50" t="s">
        <v>875</v>
      </c>
      <c r="E97" s="51"/>
      <c r="F97" s="51"/>
      <c r="G97" s="51"/>
      <c r="H97" s="51"/>
    </row>
    <row r="98" customFormat="false" ht="15.75" hidden="false" customHeight="false" outlineLevel="0" collapsed="false">
      <c r="B98" s="45" t="s">
        <v>530</v>
      </c>
      <c r="D98" s="50" t="s">
        <v>881</v>
      </c>
      <c r="E98" s="51"/>
      <c r="F98" s="51"/>
      <c r="G98" s="51"/>
      <c r="H98" s="51"/>
    </row>
    <row r="99" customFormat="false" ht="15.75" hidden="false" customHeight="false" outlineLevel="0" collapsed="false">
      <c r="B99" s="45" t="s">
        <v>290</v>
      </c>
      <c r="D99" s="50" t="s">
        <v>886</v>
      </c>
      <c r="E99" s="51"/>
      <c r="F99" s="51"/>
      <c r="G99" s="51"/>
      <c r="H99" s="51"/>
    </row>
    <row r="100" customFormat="false" ht="15.75" hidden="false" customHeight="false" outlineLevel="0" collapsed="false">
      <c r="B100" s="45" t="s">
        <v>537</v>
      </c>
      <c r="D100" s="50" t="s">
        <v>894</v>
      </c>
      <c r="E100" s="51"/>
      <c r="F100" s="51"/>
      <c r="G100" s="51"/>
      <c r="H100" s="51"/>
    </row>
    <row r="101" customFormat="false" ht="15.75" hidden="false" customHeight="false" outlineLevel="0" collapsed="false">
      <c r="B101" s="45" t="s">
        <v>541</v>
      </c>
      <c r="D101" s="50" t="s">
        <v>898</v>
      </c>
      <c r="E101" s="51"/>
      <c r="F101" s="51"/>
      <c r="G101" s="51"/>
      <c r="H101" s="51"/>
    </row>
    <row r="102" customFormat="false" ht="15.75" hidden="false" customHeight="false" outlineLevel="0" collapsed="false">
      <c r="B102" s="45" t="s">
        <v>548</v>
      </c>
      <c r="D102" s="50" t="s">
        <v>902</v>
      </c>
      <c r="E102" s="51"/>
      <c r="F102" s="51"/>
      <c r="G102" s="51"/>
      <c r="H102" s="51"/>
    </row>
    <row r="103" customFormat="false" ht="15.75" hidden="false" customHeight="false" outlineLevel="0" collapsed="false">
      <c r="B103" s="45" t="s">
        <v>311</v>
      </c>
      <c r="D103" s="50" t="s">
        <v>906</v>
      </c>
      <c r="E103" s="51"/>
      <c r="F103" s="51"/>
      <c r="G103" s="51"/>
      <c r="H103" s="51"/>
    </row>
    <row r="104" customFormat="false" ht="15.75" hidden="false" customHeight="false" outlineLevel="0" collapsed="false">
      <c r="B104" s="45" t="s">
        <v>304</v>
      </c>
      <c r="D104" s="50" t="s">
        <v>911</v>
      </c>
      <c r="E104" s="51"/>
      <c r="F104" s="51"/>
      <c r="G104" s="51"/>
      <c r="H104" s="51"/>
    </row>
    <row r="105" customFormat="false" ht="15.75" hidden="false" customHeight="false" outlineLevel="0" collapsed="false">
      <c r="B105" s="45" t="s">
        <v>317</v>
      </c>
      <c r="D105" s="50" t="s">
        <v>942</v>
      </c>
      <c r="E105" s="51"/>
      <c r="F105" s="51"/>
      <c r="G105" s="51"/>
      <c r="H105" s="51"/>
    </row>
    <row r="106" customFormat="false" ht="15.75" hidden="false" customHeight="false" outlineLevel="0" collapsed="false">
      <c r="B106" s="45" t="s">
        <v>339</v>
      </c>
      <c r="D106" s="52" t="s">
        <v>946</v>
      </c>
      <c r="E106" s="53"/>
      <c r="F106" s="53"/>
      <c r="G106" s="53"/>
      <c r="H106" s="53"/>
    </row>
    <row r="107" customFormat="false" ht="15.75" hidden="false" customHeight="false" outlineLevel="0" collapsed="false">
      <c r="B107" s="45" t="s">
        <v>335</v>
      </c>
    </row>
    <row r="108" customFormat="false" ht="15.75" hidden="false" customHeight="false" outlineLevel="0" collapsed="false">
      <c r="B108" s="45" t="s">
        <v>344</v>
      </c>
    </row>
    <row r="109" customFormat="false" ht="15.75" hidden="false" customHeight="false" outlineLevel="0" collapsed="false">
      <c r="B109" s="45" t="s">
        <v>350</v>
      </c>
    </row>
    <row r="110" customFormat="false" ht="15.75" hidden="false" customHeight="false" outlineLevel="0" collapsed="false">
      <c r="B110" s="45" t="s">
        <v>354</v>
      </c>
    </row>
    <row r="111" customFormat="false" ht="15.75" hidden="false" customHeight="false" outlineLevel="0" collapsed="false">
      <c r="B111" s="45" t="s">
        <v>359</v>
      </c>
    </row>
    <row r="112" customFormat="false" ht="15.75" hidden="false" customHeight="false" outlineLevel="0" collapsed="false">
      <c r="B112" s="45" t="s">
        <v>372</v>
      </c>
    </row>
    <row r="113" customFormat="false" ht="15.75" hidden="false" customHeight="false" outlineLevel="0" collapsed="false">
      <c r="B113" s="45" t="s">
        <v>363</v>
      </c>
    </row>
    <row r="114" customFormat="false" ht="15.75" hidden="false" customHeight="false" outlineLevel="0" collapsed="false">
      <c r="B114" s="45" t="s">
        <v>368</v>
      </c>
    </row>
    <row r="115" customFormat="false" ht="15.75" hidden="false" customHeight="false" outlineLevel="0" collapsed="false">
      <c r="B115" s="45" t="s">
        <v>377</v>
      </c>
    </row>
    <row r="116" customFormat="false" ht="15.75" hidden="false" customHeight="false" outlineLevel="0" collapsed="false">
      <c r="B116" s="45" t="s">
        <v>375</v>
      </c>
    </row>
    <row r="117" customFormat="false" ht="15.75" hidden="false" customHeight="false" outlineLevel="0" collapsed="false">
      <c r="B117" s="45" t="s">
        <v>387</v>
      </c>
    </row>
    <row r="118" customFormat="false" ht="15.75" hidden="false" customHeight="false" outlineLevel="0" collapsed="false">
      <c r="B118" s="45" t="s">
        <v>392</v>
      </c>
    </row>
    <row r="119" customFormat="false" ht="15.75" hidden="false" customHeight="false" outlineLevel="0" collapsed="false">
      <c r="B119" s="45" t="s">
        <v>395</v>
      </c>
    </row>
    <row r="120" customFormat="false" ht="15.75" hidden="false" customHeight="false" outlineLevel="0" collapsed="false">
      <c r="B120" s="45" t="s">
        <v>386</v>
      </c>
    </row>
    <row r="121" customFormat="false" ht="15.75" hidden="false" customHeight="false" outlineLevel="0" collapsed="false">
      <c r="B121" s="45" t="s">
        <v>563</v>
      </c>
    </row>
    <row r="122" customFormat="false" ht="15.75" hidden="false" customHeight="false" outlineLevel="0" collapsed="false">
      <c r="B122" s="45" t="s">
        <v>396</v>
      </c>
    </row>
    <row r="123" customFormat="false" ht="15.75" hidden="false" customHeight="false" outlineLevel="0" collapsed="false">
      <c r="B123" s="45" t="s">
        <v>572</v>
      </c>
    </row>
    <row r="124" customFormat="false" ht="15.75" hidden="false" customHeight="false" outlineLevel="0" collapsed="false">
      <c r="B124" s="45" t="s">
        <v>577</v>
      </c>
    </row>
    <row r="125" customFormat="false" ht="15.75" hidden="false" customHeight="false" outlineLevel="0" collapsed="false">
      <c r="B125" s="45" t="s">
        <v>581</v>
      </c>
    </row>
    <row r="126" customFormat="false" ht="15.75" hidden="false" customHeight="false" outlineLevel="0" collapsed="false">
      <c r="B126" s="45" t="s">
        <v>403</v>
      </c>
    </row>
    <row r="127" customFormat="false" ht="15.75" hidden="false" customHeight="false" outlineLevel="0" collapsed="false">
      <c r="B127" s="45" t="s">
        <v>415</v>
      </c>
    </row>
    <row r="128" customFormat="false" ht="15.75" hidden="false" customHeight="false" outlineLevel="0" collapsed="false">
      <c r="B128" s="45" t="s">
        <v>618</v>
      </c>
    </row>
    <row r="129" customFormat="false" ht="15.75" hidden="false" customHeight="false" outlineLevel="0" collapsed="false">
      <c r="B129" s="45" t="s">
        <v>609</v>
      </c>
    </row>
    <row r="130" customFormat="false" ht="15.75" hidden="false" customHeight="false" outlineLevel="0" collapsed="false">
      <c r="B130" s="45" t="s">
        <v>432</v>
      </c>
    </row>
    <row r="131" customFormat="false" ht="15.75" hidden="false" customHeight="false" outlineLevel="0" collapsed="false">
      <c r="B131" s="45" t="s">
        <v>439</v>
      </c>
    </row>
    <row r="132" customFormat="false" ht="15.75" hidden="false" customHeight="false" outlineLevel="0" collapsed="false">
      <c r="B132" s="45" t="s">
        <v>445</v>
      </c>
    </row>
    <row r="133" customFormat="false" ht="15.75" hidden="false" customHeight="false" outlineLevel="0" collapsed="false">
      <c r="B133" s="45" t="s">
        <v>451</v>
      </c>
    </row>
    <row r="134" customFormat="false" ht="15.75" hidden="false" customHeight="false" outlineLevel="0" collapsed="false">
      <c r="B134" s="45" t="s">
        <v>456</v>
      </c>
    </row>
    <row r="135" customFormat="false" ht="15.75" hidden="false" customHeight="false" outlineLevel="0" collapsed="false">
      <c r="B135" s="45" t="s">
        <v>464</v>
      </c>
    </row>
    <row r="136" customFormat="false" ht="15.75" hidden="false" customHeight="false" outlineLevel="0" collapsed="false">
      <c r="B136" s="45" t="s">
        <v>650</v>
      </c>
    </row>
    <row r="137" customFormat="false" ht="15.75" hidden="false" customHeight="false" outlineLevel="0" collapsed="false">
      <c r="B137" s="45" t="s">
        <v>654</v>
      </c>
    </row>
    <row r="138" customFormat="false" ht="15.75" hidden="false" customHeight="false" outlineLevel="0" collapsed="false">
      <c r="B138" s="45" t="s">
        <v>420</v>
      </c>
    </row>
    <row r="139" customFormat="false" ht="15.75" hidden="false" customHeight="false" outlineLevel="0" collapsed="false">
      <c r="B139" s="45" t="s">
        <v>422</v>
      </c>
    </row>
    <row r="140" customFormat="false" ht="15.75" hidden="false" customHeight="false" outlineLevel="0" collapsed="false">
      <c r="B140" s="45" t="s">
        <v>428</v>
      </c>
    </row>
    <row r="141" customFormat="false" ht="15.75" hidden="false" customHeight="false" outlineLevel="0" collapsed="false">
      <c r="B141" s="45" t="s">
        <v>691</v>
      </c>
    </row>
    <row r="142" customFormat="false" ht="15.75" hidden="false" customHeight="false" outlineLevel="0" collapsed="false">
      <c r="B142" s="45" t="s">
        <v>490</v>
      </c>
    </row>
    <row r="143" customFormat="false" ht="15.75" hidden="false" customHeight="false" outlineLevel="0" collapsed="false">
      <c r="B143" s="45" t="s">
        <v>513</v>
      </c>
    </row>
    <row r="144" customFormat="false" ht="15.75" hidden="false" customHeight="false" outlineLevel="0" collapsed="false">
      <c r="B144" s="45" t="s">
        <v>525</v>
      </c>
    </row>
    <row r="145" customFormat="false" ht="15.75" hidden="false" customHeight="false" outlineLevel="0" collapsed="false">
      <c r="B145" s="45" t="s">
        <v>519</v>
      </c>
    </row>
    <row r="146" customFormat="false" ht="15.75" hidden="false" customHeight="false" outlineLevel="0" collapsed="false">
      <c r="B146" s="45" t="s">
        <v>532</v>
      </c>
    </row>
    <row r="147" customFormat="false" ht="15.75" hidden="false" customHeight="false" outlineLevel="0" collapsed="false">
      <c r="B147" s="45" t="s">
        <v>538</v>
      </c>
    </row>
    <row r="148" customFormat="false" ht="15.75" hidden="false" customHeight="false" outlineLevel="0" collapsed="false">
      <c r="B148" s="45" t="s">
        <v>719</v>
      </c>
    </row>
    <row r="149" customFormat="false" ht="15.75" hidden="false" customHeight="false" outlineLevel="0" collapsed="false">
      <c r="B149" s="45" t="s">
        <v>446</v>
      </c>
    </row>
    <row r="150" customFormat="false" ht="15.75" hidden="false" customHeight="false" outlineLevel="0" collapsed="false">
      <c r="B150" s="45" t="s">
        <v>434</v>
      </c>
    </row>
    <row r="151" customFormat="false" ht="15.75" hidden="false" customHeight="false" outlineLevel="0" collapsed="false">
      <c r="B151" s="45" t="s">
        <v>728</v>
      </c>
    </row>
    <row r="152" customFormat="false" ht="15.75" hidden="false" customHeight="false" outlineLevel="0" collapsed="false">
      <c r="B152" s="45" t="s">
        <v>453</v>
      </c>
    </row>
    <row r="153" customFormat="false" ht="15.75" hidden="false" customHeight="false" outlineLevel="0" collapsed="false">
      <c r="B153" s="45" t="s">
        <v>457</v>
      </c>
    </row>
    <row r="154" customFormat="false" ht="15.75" hidden="false" customHeight="false" outlineLevel="0" collapsed="false">
      <c r="B154" s="45" t="s">
        <v>465</v>
      </c>
    </row>
    <row r="155" customFormat="false" ht="15.75" hidden="false" customHeight="false" outlineLevel="0" collapsed="false">
      <c r="B155" s="45" t="s">
        <v>468</v>
      </c>
    </row>
    <row r="156" customFormat="false" ht="15.75" hidden="false" customHeight="false" outlineLevel="0" collapsed="false">
      <c r="B156" s="45" t="s">
        <v>474</v>
      </c>
    </row>
    <row r="157" customFormat="false" ht="15.75" hidden="false" customHeight="false" outlineLevel="0" collapsed="false">
      <c r="B157" s="45" t="s">
        <v>556</v>
      </c>
    </row>
    <row r="158" customFormat="false" ht="15.75" hidden="false" customHeight="false" outlineLevel="0" collapsed="false">
      <c r="B158" s="45" t="s">
        <v>480</v>
      </c>
    </row>
    <row r="159" customFormat="false" ht="15.75" hidden="false" customHeight="false" outlineLevel="0" collapsed="false">
      <c r="B159" s="45" t="s">
        <v>485</v>
      </c>
    </row>
    <row r="160" customFormat="false" ht="15.75" hidden="false" customHeight="false" outlineLevel="0" collapsed="false">
      <c r="B160" s="45" t="s">
        <v>492</v>
      </c>
    </row>
    <row r="161" customFormat="false" ht="15.75" hidden="false" customHeight="false" outlineLevel="0" collapsed="false">
      <c r="B161" s="45" t="s">
        <v>574</v>
      </c>
    </row>
    <row r="162" customFormat="false" ht="15.75" hidden="false" customHeight="false" outlineLevel="0" collapsed="false">
      <c r="B162" s="45" t="s">
        <v>498</v>
      </c>
    </row>
    <row r="163" customFormat="false" ht="15.75" hidden="false" customHeight="false" outlineLevel="0" collapsed="false">
      <c r="B163" s="45" t="s">
        <v>599</v>
      </c>
    </row>
    <row r="164" customFormat="false" ht="15.75" hidden="false" customHeight="false" outlineLevel="0" collapsed="false">
      <c r="B164" s="45" t="s">
        <v>593</v>
      </c>
    </row>
    <row r="165" customFormat="false" ht="15.75" hidden="false" customHeight="false" outlineLevel="0" collapsed="false">
      <c r="B165" s="45" t="s">
        <v>606</v>
      </c>
    </row>
    <row r="166" customFormat="false" ht="15.75" hidden="false" customHeight="false" outlineLevel="0" collapsed="false">
      <c r="B166" s="45" t="s">
        <v>614</v>
      </c>
    </row>
    <row r="167" customFormat="false" ht="15.75" hidden="false" customHeight="false" outlineLevel="0" collapsed="false">
      <c r="B167" s="45" t="s">
        <v>503</v>
      </c>
    </row>
    <row r="168" customFormat="false" ht="15.75" hidden="false" customHeight="false" outlineLevel="0" collapsed="false">
      <c r="B168" s="45" t="s">
        <v>509</v>
      </c>
    </row>
    <row r="169" customFormat="false" ht="15.75" hidden="false" customHeight="false" outlineLevel="0" collapsed="false">
      <c r="B169" s="45" t="s">
        <v>520</v>
      </c>
    </row>
    <row r="170" customFormat="false" ht="15.75" hidden="false" customHeight="false" outlineLevel="0" collapsed="false">
      <c r="B170" s="45" t="s">
        <v>631</v>
      </c>
    </row>
    <row r="171" customFormat="false" ht="15.75" hidden="false" customHeight="false" outlineLevel="0" collapsed="false">
      <c r="B171" s="45" t="s">
        <v>534</v>
      </c>
    </row>
    <row r="172" customFormat="false" ht="15.75" hidden="false" customHeight="false" outlineLevel="0" collapsed="false">
      <c r="B172" s="45" t="s">
        <v>539</v>
      </c>
    </row>
    <row r="173" customFormat="false" ht="15.75" hidden="false" customHeight="false" outlineLevel="0" collapsed="false">
      <c r="B173" s="45" t="s">
        <v>783</v>
      </c>
    </row>
    <row r="174" customFormat="false" ht="15.75" hidden="false" customHeight="false" outlineLevel="0" collapsed="false">
      <c r="B174" s="45" t="s">
        <v>636</v>
      </c>
    </row>
    <row r="175" customFormat="false" ht="15.75" hidden="false" customHeight="false" outlineLevel="0" collapsed="false">
      <c r="B175" s="45" t="s">
        <v>640</v>
      </c>
    </row>
    <row r="176" customFormat="false" ht="15.75" hidden="false" customHeight="false" outlineLevel="0" collapsed="false">
      <c r="B176" s="45" t="s">
        <v>667</v>
      </c>
    </row>
    <row r="177" customFormat="false" ht="15.75" hidden="false" customHeight="false" outlineLevel="0" collapsed="false">
      <c r="B177" s="45" t="s">
        <v>652</v>
      </c>
    </row>
    <row r="178" customFormat="false" ht="15.75" hidden="false" customHeight="false" outlineLevel="0" collapsed="false">
      <c r="B178" s="45" t="s">
        <v>658</v>
      </c>
    </row>
    <row r="179" customFormat="false" ht="15.75" hidden="false" customHeight="false" outlineLevel="0" collapsed="false">
      <c r="B179" s="45" t="s">
        <v>681</v>
      </c>
    </row>
    <row r="180" customFormat="false" ht="15.75" hidden="false" customHeight="false" outlineLevel="0" collapsed="false">
      <c r="B180" s="45" t="s">
        <v>672</v>
      </c>
    </row>
    <row r="181" customFormat="false" ht="15.75" hidden="false" customHeight="false" outlineLevel="0" collapsed="false">
      <c r="B181" s="45" t="s">
        <v>688</v>
      </c>
    </row>
    <row r="182" customFormat="false" ht="15.75" hidden="false" customHeight="false" outlineLevel="0" collapsed="false">
      <c r="B182" s="45" t="s">
        <v>676</v>
      </c>
    </row>
    <row r="183" customFormat="false" ht="15.75" hidden="false" customHeight="false" outlineLevel="0" collapsed="false">
      <c r="B183" s="45" t="s">
        <v>790</v>
      </c>
    </row>
    <row r="184" customFormat="false" ht="15.75" hidden="false" customHeight="false" outlineLevel="0" collapsed="false">
      <c r="B184" s="45" t="s">
        <v>663</v>
      </c>
    </row>
    <row r="185" customFormat="false" ht="15.75" hidden="false" customHeight="false" outlineLevel="0" collapsed="false">
      <c r="B185" s="45" t="s">
        <v>694</v>
      </c>
    </row>
    <row r="186" customFormat="false" ht="15.75" hidden="false" customHeight="false" outlineLevel="0" collapsed="false">
      <c r="B186" s="45" t="s">
        <v>698</v>
      </c>
    </row>
    <row r="187" customFormat="false" ht="15.75" hidden="false" customHeight="false" outlineLevel="0" collapsed="false">
      <c r="B187" s="45" t="s">
        <v>802</v>
      </c>
    </row>
    <row r="188" customFormat="false" ht="15.75" hidden="false" customHeight="false" outlineLevel="0" collapsed="false">
      <c r="B188" s="45" t="s">
        <v>544</v>
      </c>
    </row>
    <row r="189" customFormat="false" ht="15.75" hidden="false" customHeight="false" outlineLevel="0" collapsed="false">
      <c r="B189" s="45" t="s">
        <v>549</v>
      </c>
    </row>
    <row r="190" customFormat="false" ht="15.75" hidden="false" customHeight="false" outlineLevel="0" collapsed="false">
      <c r="B190" s="45" t="s">
        <v>568</v>
      </c>
    </row>
    <row r="191" customFormat="false" ht="15.75" hidden="false" customHeight="false" outlineLevel="0" collapsed="false">
      <c r="B191" s="45" t="s">
        <v>554</v>
      </c>
    </row>
    <row r="192" customFormat="false" ht="15.75" hidden="false" customHeight="false" outlineLevel="0" collapsed="false">
      <c r="B192" s="45" t="s">
        <v>557</v>
      </c>
    </row>
    <row r="193" customFormat="false" ht="15.75" hidden="false" customHeight="false" outlineLevel="0" collapsed="false">
      <c r="B193" s="45" t="s">
        <v>562</v>
      </c>
    </row>
    <row r="194" customFormat="false" ht="15.75" hidden="false" customHeight="false" outlineLevel="0" collapsed="false">
      <c r="B194" s="45" t="s">
        <v>570</v>
      </c>
    </row>
    <row r="195" customFormat="false" ht="15.75" hidden="false" customHeight="false" outlineLevel="0" collapsed="false">
      <c r="B195" s="45" t="s">
        <v>575</v>
      </c>
    </row>
    <row r="196" customFormat="false" ht="15.75" hidden="false" customHeight="false" outlineLevel="0" collapsed="false">
      <c r="B196" s="45" t="s">
        <v>823</v>
      </c>
    </row>
    <row r="197" customFormat="false" ht="15.75" hidden="false" customHeight="false" outlineLevel="0" collapsed="false">
      <c r="B197" s="45" t="s">
        <v>718</v>
      </c>
    </row>
    <row r="198" customFormat="false" ht="15.75" hidden="false" customHeight="false" outlineLevel="0" collapsed="false">
      <c r="B198" s="45" t="s">
        <v>580</v>
      </c>
    </row>
    <row r="199" customFormat="false" ht="15.75" hidden="false" customHeight="false" outlineLevel="0" collapsed="false">
      <c r="B199" s="45" t="s">
        <v>585</v>
      </c>
    </row>
    <row r="200" customFormat="false" ht="15.75" hidden="false" customHeight="false" outlineLevel="0" collapsed="false">
      <c r="B200" s="45" t="s">
        <v>590</v>
      </c>
    </row>
    <row r="201" customFormat="false" ht="15.75" hidden="false" customHeight="false" outlineLevel="0" collapsed="false">
      <c r="B201" s="45" t="s">
        <v>594</v>
      </c>
    </row>
    <row r="202" customFormat="false" ht="15.75" hidden="false" customHeight="false" outlineLevel="0" collapsed="false">
      <c r="B202" s="45" t="s">
        <v>600</v>
      </c>
    </row>
    <row r="203" customFormat="false" ht="15.75" hidden="false" customHeight="false" outlineLevel="0" collapsed="false">
      <c r="B203" s="45" t="s">
        <v>607</v>
      </c>
    </row>
    <row r="204" customFormat="false" ht="15.75" hidden="false" customHeight="false" outlineLevel="0" collapsed="false">
      <c r="B204" s="45" t="s">
        <v>616</v>
      </c>
    </row>
    <row r="205" customFormat="false" ht="15.75" hidden="false" customHeight="false" outlineLevel="0" collapsed="false">
      <c r="B205" s="45" t="s">
        <v>723</v>
      </c>
    </row>
    <row r="206" customFormat="false" ht="15.75" hidden="false" customHeight="false" outlineLevel="0" collapsed="false">
      <c r="B206" s="45" t="s">
        <v>727</v>
      </c>
    </row>
    <row r="207" customFormat="false" ht="15.75" hidden="false" customHeight="false" outlineLevel="0" collapsed="false">
      <c r="B207" s="45" t="s">
        <v>624</v>
      </c>
    </row>
    <row r="208" customFormat="false" ht="15.75" hidden="false" customHeight="false" outlineLevel="0" collapsed="false">
      <c r="B208" s="45" t="s">
        <v>638</v>
      </c>
    </row>
    <row r="209" customFormat="false" ht="15.75" hidden="false" customHeight="false" outlineLevel="0" collapsed="false">
      <c r="B209" s="45" t="s">
        <v>642</v>
      </c>
    </row>
    <row r="210" customFormat="false" ht="15.75" hidden="false" customHeight="false" outlineLevel="0" collapsed="false">
      <c r="B210" s="45" t="s">
        <v>653</v>
      </c>
    </row>
    <row r="211" customFormat="false" ht="15.75" hidden="false" customHeight="false" outlineLevel="0" collapsed="false">
      <c r="B211" s="45" t="s">
        <v>659</v>
      </c>
    </row>
    <row r="212" customFormat="false" ht="15.75" hidden="false" customHeight="false" outlineLevel="0" collapsed="false">
      <c r="B212" s="45" t="s">
        <v>840</v>
      </c>
    </row>
    <row r="213" customFormat="false" ht="15.75" hidden="false" customHeight="false" outlineLevel="0" collapsed="false">
      <c r="B213" s="45" t="s">
        <v>668</v>
      </c>
    </row>
    <row r="214" customFormat="false" ht="15.75" hidden="false" customHeight="false" outlineLevel="0" collapsed="false">
      <c r="B214" s="45" t="s">
        <v>673</v>
      </c>
    </row>
    <row r="215" customFormat="false" ht="15.75" hidden="false" customHeight="false" outlineLevel="0" collapsed="false">
      <c r="B215" s="45" t="s">
        <v>677</v>
      </c>
    </row>
    <row r="216" customFormat="false" ht="15.75" hidden="false" customHeight="false" outlineLevel="0" collapsed="false">
      <c r="B216" s="45" t="s">
        <v>745</v>
      </c>
    </row>
    <row r="217" customFormat="false" ht="15.75" hidden="false" customHeight="false" outlineLevel="0" collapsed="false">
      <c r="B217" s="45" t="s">
        <v>846</v>
      </c>
    </row>
    <row r="218" customFormat="false" ht="15.75" hidden="false" customHeight="false" outlineLevel="0" collapsed="false">
      <c r="B218" s="45" t="s">
        <v>845</v>
      </c>
    </row>
    <row r="219" customFormat="false" ht="15.75" hidden="false" customHeight="false" outlineLevel="0" collapsed="false">
      <c r="B219" s="45" t="s">
        <v>850</v>
      </c>
    </row>
    <row r="220" customFormat="false" ht="15.75" hidden="false" customHeight="false" outlineLevel="0" collapsed="false">
      <c r="B220" s="45" t="s">
        <v>682</v>
      </c>
    </row>
    <row r="221" customFormat="false" ht="15.75" hidden="false" customHeight="false" outlineLevel="0" collapsed="false">
      <c r="B221" s="45" t="s">
        <v>859</v>
      </c>
    </row>
    <row r="222" customFormat="false" ht="15.75" hidden="false" customHeight="false" outlineLevel="0" collapsed="false">
      <c r="B222" s="45" t="s">
        <v>863</v>
      </c>
    </row>
    <row r="223" customFormat="false" ht="15.75" hidden="false" customHeight="false" outlineLevel="0" collapsed="false">
      <c r="B223" s="45" t="s">
        <v>856</v>
      </c>
    </row>
    <row r="224" customFormat="false" ht="15.75" hidden="false" customHeight="false" outlineLevel="0" collapsed="false">
      <c r="B224" s="45" t="s">
        <v>861</v>
      </c>
    </row>
    <row r="225" customFormat="false" ht="15.75" hidden="false" customHeight="false" outlineLevel="0" collapsed="false">
      <c r="B225" s="45" t="s">
        <v>865</v>
      </c>
    </row>
    <row r="226" customFormat="false" ht="15.75" hidden="false" customHeight="false" outlineLevel="0" collapsed="false">
      <c r="B226" s="45" t="s">
        <v>868</v>
      </c>
    </row>
    <row r="227" customFormat="false" ht="15.75" hidden="false" customHeight="false" outlineLevel="0" collapsed="false">
      <c r="B227" s="45" t="s">
        <v>689</v>
      </c>
    </row>
    <row r="228" customFormat="false" ht="15.75" hidden="false" customHeight="false" outlineLevel="0" collapsed="false">
      <c r="B228" s="45" t="s">
        <v>750</v>
      </c>
    </row>
    <row r="229" customFormat="false" ht="15.75" hidden="false" customHeight="false" outlineLevel="0" collapsed="false">
      <c r="B229" s="45" t="s">
        <v>909</v>
      </c>
    </row>
    <row r="230" customFormat="false" ht="15.75" hidden="false" customHeight="false" outlineLevel="0" collapsed="false">
      <c r="B230" s="45" t="s">
        <v>929</v>
      </c>
    </row>
    <row r="231" customFormat="false" ht="15.75" hidden="false" customHeight="false" outlineLevel="0" collapsed="false">
      <c r="B231" s="45" t="s">
        <v>930</v>
      </c>
    </row>
    <row r="232" customFormat="false" ht="15.75" hidden="false" customHeight="false" outlineLevel="0" collapsed="false">
      <c r="B232" s="45" t="s">
        <v>933</v>
      </c>
    </row>
    <row r="233" customFormat="false" ht="15.75" hidden="false" customHeight="false" outlineLevel="0" collapsed="false">
      <c r="B233" s="45" t="s">
        <v>926</v>
      </c>
    </row>
    <row r="234" customFormat="false" ht="15.75" hidden="false" customHeight="false" outlineLevel="0" collapsed="false">
      <c r="B234" s="45" t="s">
        <v>927</v>
      </c>
    </row>
    <row r="235" customFormat="false" ht="15.75" hidden="false" customHeight="false" outlineLevel="0" collapsed="false">
      <c r="B235" s="45" t="s">
        <v>932</v>
      </c>
    </row>
    <row r="236" customFormat="false" ht="15.75" hidden="false" customHeight="false" outlineLevel="0" collapsed="false">
      <c r="B236" s="45" t="s">
        <v>928</v>
      </c>
    </row>
    <row r="237" customFormat="false" ht="15.75" hidden="false" customHeight="false" outlineLevel="0" collapsed="false">
      <c r="B237" s="45" t="s">
        <v>931</v>
      </c>
    </row>
    <row r="238" customFormat="false" ht="15.75" hidden="false" customHeight="false" outlineLevel="0" collapsed="false">
      <c r="B238" s="54" t="s">
        <v>935</v>
      </c>
    </row>
    <row r="265" customFormat="false" ht="15.75" hidden="false" customHeight="false" outlineLevel="0" collapsed="false">
      <c r="D265" s="25"/>
    </row>
    <row r="266" customFormat="false" ht="15.75" hidden="false" customHeight="false" outlineLevel="0" collapsed="false">
      <c r="D266" s="25"/>
    </row>
    <row r="267" customFormat="false" ht="15.75" hidden="false" customHeight="false" outlineLevel="0" collapsed="false">
      <c r="D267" s="25"/>
    </row>
    <row r="268" customFormat="false" ht="15.75" hidden="false" customHeight="false" outlineLevel="0" collapsed="false">
      <c r="D268" s="25"/>
    </row>
    <row r="269" customFormat="false" ht="15.75" hidden="false" customHeight="false" outlineLevel="0" collapsed="false">
      <c r="D269" s="25"/>
    </row>
    <row r="270" customFormat="false" ht="15.75" hidden="false" customHeight="false" outlineLevel="0" collapsed="false">
      <c r="D270" s="25"/>
    </row>
    <row r="271" customFormat="false" ht="15.75" hidden="false" customHeight="false" outlineLevel="0" collapsed="false">
      <c r="D271" s="25"/>
    </row>
    <row r="272" customFormat="false" ht="15.75" hidden="false" customHeight="false" outlineLevel="0" collapsed="false">
      <c r="D272" s="25"/>
    </row>
    <row r="273" customFormat="false" ht="15.75" hidden="false" customHeight="false" outlineLevel="0" collapsed="false">
      <c r="D273" s="25"/>
    </row>
    <row r="274" customFormat="false" ht="15.75" hidden="false" customHeight="false" outlineLevel="0" collapsed="false">
      <c r="D274" s="25"/>
    </row>
    <row r="275" customFormat="false" ht="15.75" hidden="false" customHeight="false" outlineLevel="0" collapsed="false">
      <c r="D275" s="25"/>
    </row>
    <row r="276" customFormat="false" ht="15.75" hidden="false" customHeight="false" outlineLevel="0" collapsed="false">
      <c r="D276" s="25"/>
    </row>
    <row r="277" customFormat="false" ht="15.75" hidden="false" customHeight="false" outlineLevel="0" collapsed="false">
      <c r="D277" s="25"/>
    </row>
    <row r="278" customFormat="false" ht="15.75" hidden="false" customHeight="false" outlineLevel="0" collapsed="false">
      <c r="D278" s="25"/>
    </row>
    <row r="279" customFormat="false" ht="15.75" hidden="false" customHeight="false" outlineLevel="0" collapsed="false">
      <c r="D279" s="25"/>
    </row>
    <row r="280" customFormat="false" ht="15.75" hidden="false" customHeight="false" outlineLevel="0" collapsed="false">
      <c r="D280" s="25"/>
    </row>
    <row r="281" customFormat="false" ht="15.75" hidden="false" customHeight="false" outlineLevel="0" collapsed="false">
      <c r="D281" s="25"/>
    </row>
    <row r="282" customFormat="false" ht="15.75" hidden="false" customHeight="false" outlineLevel="0" collapsed="false">
      <c r="D282" s="25"/>
    </row>
    <row r="283" customFormat="false" ht="15.75" hidden="false" customHeight="false" outlineLevel="0" collapsed="false">
      <c r="D283" s="25"/>
    </row>
    <row r="284" customFormat="false" ht="15.75" hidden="false" customHeight="false" outlineLevel="0" collapsed="false">
      <c r="D284" s="25"/>
    </row>
    <row r="285" customFormat="false" ht="15.75" hidden="false" customHeight="false" outlineLevel="0" collapsed="false">
      <c r="D285" s="25"/>
    </row>
    <row r="286" customFormat="false" ht="15.75" hidden="false" customHeight="false" outlineLevel="0" collapsed="false">
      <c r="D286" s="25"/>
    </row>
    <row r="287" customFormat="false" ht="15.75" hidden="false" customHeight="false" outlineLevel="0" collapsed="false">
      <c r="D287" s="25"/>
    </row>
    <row r="288" customFormat="false" ht="15.75" hidden="false" customHeight="false" outlineLevel="0" collapsed="false">
      <c r="D288" s="25"/>
    </row>
    <row r="289" customFormat="false" ht="15.75" hidden="false" customHeight="false" outlineLevel="0" collapsed="false">
      <c r="D289" s="25"/>
    </row>
    <row r="290" customFormat="false" ht="15.75" hidden="false" customHeight="false" outlineLevel="0" collapsed="false">
      <c r="D290" s="25"/>
    </row>
    <row r="291" customFormat="false" ht="15.75" hidden="false" customHeight="false" outlineLevel="0" collapsed="false">
      <c r="D291" s="25"/>
    </row>
    <row r="292" customFormat="false" ht="15.75" hidden="false" customHeight="false" outlineLevel="0" collapsed="false">
      <c r="D292" s="25"/>
    </row>
    <row r="293" customFormat="false" ht="15.75" hidden="false" customHeight="false" outlineLevel="0" collapsed="false">
      <c r="D293" s="25"/>
    </row>
    <row r="294" customFormat="false" ht="15.75" hidden="false" customHeight="false" outlineLevel="0" collapsed="false">
      <c r="D294" s="25"/>
    </row>
    <row r="295" customFormat="false" ht="15.75" hidden="false" customHeight="false" outlineLevel="0" collapsed="false">
      <c r="D295" s="25"/>
    </row>
    <row r="296" customFormat="false" ht="15.75" hidden="false" customHeight="false" outlineLevel="0" collapsed="false">
      <c r="D296" s="25"/>
    </row>
    <row r="297" customFormat="false" ht="15.75" hidden="false" customHeight="false" outlineLevel="0" collapsed="false">
      <c r="D297" s="25"/>
    </row>
    <row r="298" customFormat="false" ht="15.75" hidden="false" customHeight="false" outlineLevel="0" collapsed="false">
      <c r="D298" s="25"/>
    </row>
    <row r="299" customFormat="false" ht="15.75" hidden="false" customHeight="false" outlineLevel="0" collapsed="false">
      <c r="D299" s="25"/>
    </row>
    <row r="300" customFormat="false" ht="15.75" hidden="false" customHeight="false" outlineLevel="0" collapsed="false">
      <c r="D300" s="25"/>
    </row>
    <row r="301" customFormat="false" ht="15.75" hidden="false" customHeight="false" outlineLevel="0" collapsed="false">
      <c r="D301" s="25"/>
    </row>
    <row r="302" customFormat="false" ht="15.75" hidden="false" customHeight="false" outlineLevel="0" collapsed="false">
      <c r="D302" s="25"/>
    </row>
    <row r="303" customFormat="false" ht="15.75" hidden="false" customHeight="false" outlineLevel="0" collapsed="false">
      <c r="D303" s="25"/>
    </row>
    <row r="304" customFormat="false" ht="15.75" hidden="false" customHeight="false" outlineLevel="0" collapsed="false">
      <c r="D304" s="25"/>
    </row>
    <row r="305" customFormat="false" ht="15.75" hidden="false" customHeight="false" outlineLevel="0" collapsed="false">
      <c r="D305" s="25"/>
    </row>
    <row r="306" customFormat="false" ht="15.75" hidden="false" customHeight="false" outlineLevel="0" collapsed="false">
      <c r="D306" s="25"/>
    </row>
    <row r="307" customFormat="false" ht="15.75" hidden="false" customHeight="false" outlineLevel="0" collapsed="false">
      <c r="D307" s="25"/>
    </row>
    <row r="308" customFormat="false" ht="15.75" hidden="false" customHeight="false" outlineLevel="0" collapsed="false">
      <c r="D308" s="25"/>
    </row>
    <row r="309" customFormat="false" ht="15.75" hidden="false" customHeight="false" outlineLevel="0" collapsed="false">
      <c r="D309" s="25"/>
    </row>
    <row r="310" customFormat="false" ht="15.75" hidden="false" customHeight="false" outlineLevel="0" collapsed="false">
      <c r="D310" s="25"/>
    </row>
    <row r="311" customFormat="false" ht="15.75" hidden="false" customHeight="false" outlineLevel="0" collapsed="false">
      <c r="D311" s="25"/>
    </row>
    <row r="312" customFormat="false" ht="15.75" hidden="false" customHeight="false" outlineLevel="0" collapsed="false">
      <c r="D312" s="25"/>
    </row>
    <row r="313" customFormat="false" ht="15.75" hidden="false" customHeight="false" outlineLevel="0" collapsed="false">
      <c r="D313" s="25"/>
    </row>
    <row r="314" customFormat="false" ht="15.75" hidden="false" customHeight="false" outlineLevel="0" collapsed="false">
      <c r="D314" s="25"/>
    </row>
    <row r="315" customFormat="false" ht="15.75" hidden="false" customHeight="false" outlineLevel="0" collapsed="false">
      <c r="D315" s="25"/>
    </row>
    <row r="316" customFormat="false" ht="15.75" hidden="false" customHeight="false" outlineLevel="0" collapsed="false">
      <c r="D316" s="25"/>
    </row>
    <row r="317" customFormat="false" ht="15.75" hidden="false" customHeight="false" outlineLevel="0" collapsed="false">
      <c r="D317" s="25"/>
    </row>
    <row r="318" customFormat="false" ht="15.75" hidden="false" customHeight="false" outlineLevel="0" collapsed="false">
      <c r="D318" s="25"/>
    </row>
    <row r="319" customFormat="false" ht="15.75" hidden="false" customHeight="false" outlineLevel="0" collapsed="false">
      <c r="D319" s="25"/>
    </row>
    <row r="320" customFormat="false" ht="15.75" hidden="false" customHeight="false" outlineLevel="0" collapsed="false">
      <c r="D320" s="25"/>
    </row>
    <row r="321" customFormat="false" ht="15.75" hidden="false" customHeight="false" outlineLevel="0" collapsed="false">
      <c r="D321" s="25"/>
    </row>
    <row r="322" customFormat="false" ht="15.75" hidden="false" customHeight="false" outlineLevel="0" collapsed="false">
      <c r="D322" s="25"/>
    </row>
    <row r="323" customFormat="false" ht="15.75" hidden="false" customHeight="false" outlineLevel="0" collapsed="false">
      <c r="D323" s="25"/>
    </row>
    <row r="324" customFormat="false" ht="15.75" hidden="false" customHeight="false" outlineLevel="0" collapsed="false">
      <c r="D324" s="25"/>
    </row>
    <row r="325" customFormat="false" ht="15.75" hidden="false" customHeight="false" outlineLevel="0" collapsed="false">
      <c r="D325" s="25"/>
    </row>
    <row r="326" customFormat="false" ht="15.75" hidden="false" customHeight="false" outlineLevel="0" collapsed="false">
      <c r="D326" s="25"/>
    </row>
    <row r="327" customFormat="false" ht="15.75" hidden="false" customHeight="false" outlineLevel="0" collapsed="false">
      <c r="D327" s="25"/>
    </row>
    <row r="328" customFormat="false" ht="15.75" hidden="false" customHeight="false" outlineLevel="0" collapsed="false">
      <c r="D328" s="25"/>
    </row>
    <row r="329" customFormat="false" ht="15.75" hidden="false" customHeight="false" outlineLevel="0" collapsed="false">
      <c r="D329" s="25"/>
    </row>
    <row r="330" customFormat="false" ht="15.75" hidden="false" customHeight="false" outlineLevel="0" collapsed="false">
      <c r="D330" s="25"/>
    </row>
    <row r="331" customFormat="false" ht="15.75" hidden="false" customHeight="false" outlineLevel="0" collapsed="false">
      <c r="D331" s="25"/>
    </row>
    <row r="332" customFormat="false" ht="15.75" hidden="false" customHeight="false" outlineLevel="0" collapsed="false">
      <c r="D332" s="25"/>
    </row>
    <row r="333" customFormat="false" ht="15.75" hidden="false" customHeight="false" outlineLevel="0" collapsed="false">
      <c r="D333" s="25"/>
    </row>
    <row r="334" customFormat="false" ht="15.75" hidden="false" customHeight="false" outlineLevel="0" collapsed="false">
      <c r="D334" s="25"/>
    </row>
    <row r="335" customFormat="false" ht="15.75" hidden="false" customHeight="false" outlineLevel="0" collapsed="false">
      <c r="D335" s="25"/>
    </row>
    <row r="336" customFormat="false" ht="15.75" hidden="false" customHeight="false" outlineLevel="0" collapsed="false">
      <c r="D336" s="25"/>
    </row>
    <row r="337" customFormat="false" ht="15.75" hidden="false" customHeight="false" outlineLevel="0" collapsed="false">
      <c r="D337" s="25"/>
    </row>
    <row r="338" customFormat="false" ht="15.75" hidden="false" customHeight="false" outlineLevel="0" collapsed="false">
      <c r="D338" s="25"/>
    </row>
    <row r="339" customFormat="false" ht="15.75" hidden="false" customHeight="false" outlineLevel="0" collapsed="false">
      <c r="D339" s="25"/>
    </row>
    <row r="340" customFormat="false" ht="15.75" hidden="false" customHeight="false" outlineLevel="0" collapsed="false">
      <c r="D340" s="25"/>
    </row>
    <row r="341" customFormat="false" ht="15.75" hidden="false" customHeight="false" outlineLevel="0" collapsed="false">
      <c r="D341" s="25"/>
    </row>
    <row r="342" customFormat="false" ht="15.75" hidden="false" customHeight="false" outlineLevel="0" collapsed="false">
      <c r="D342" s="25"/>
    </row>
    <row r="343" customFormat="false" ht="15.75" hidden="false" customHeight="false" outlineLevel="0" collapsed="false">
      <c r="D343" s="25"/>
    </row>
    <row r="344" customFormat="false" ht="15.75" hidden="false" customHeight="false" outlineLevel="0" collapsed="false">
      <c r="D344" s="25"/>
    </row>
    <row r="345" customFormat="false" ht="15.75" hidden="false" customHeight="false" outlineLevel="0" collapsed="false">
      <c r="D345" s="25"/>
    </row>
    <row r="346" customFormat="false" ht="15.75" hidden="false" customHeight="false" outlineLevel="0" collapsed="false">
      <c r="D346" s="25"/>
    </row>
    <row r="347" customFormat="false" ht="15.75" hidden="false" customHeight="false" outlineLevel="0" collapsed="false">
      <c r="D347" s="25"/>
    </row>
    <row r="348" customFormat="false" ht="15.75" hidden="false" customHeight="false" outlineLevel="0" collapsed="false">
      <c r="D348" s="25"/>
    </row>
    <row r="349" customFormat="false" ht="15.75" hidden="false" customHeight="false" outlineLevel="0" collapsed="false">
      <c r="D349" s="25"/>
    </row>
    <row r="350" customFormat="false" ht="15.75" hidden="false" customHeight="false" outlineLevel="0" collapsed="false">
      <c r="D350" s="25"/>
    </row>
    <row r="351" customFormat="false" ht="15.75" hidden="false" customHeight="false" outlineLevel="0" collapsed="false">
      <c r="D351" s="25"/>
    </row>
    <row r="352" customFormat="false" ht="15.75" hidden="false" customHeight="false" outlineLevel="0" collapsed="false">
      <c r="D352" s="25"/>
    </row>
    <row r="353" customFormat="false" ht="15.75" hidden="false" customHeight="false" outlineLevel="0" collapsed="false">
      <c r="D353" s="25"/>
    </row>
    <row r="354" customFormat="false" ht="15.75" hidden="false" customHeight="false" outlineLevel="0" collapsed="false">
      <c r="D354" s="25"/>
    </row>
    <row r="355" customFormat="false" ht="15.75" hidden="false" customHeight="false" outlineLevel="0" collapsed="false">
      <c r="D355" s="25"/>
    </row>
    <row r="356" customFormat="false" ht="15.75" hidden="false" customHeight="false" outlineLevel="0" collapsed="false">
      <c r="D356" s="25"/>
    </row>
    <row r="357" customFormat="false" ht="15.75" hidden="false" customHeight="false" outlineLevel="0" collapsed="false">
      <c r="D357" s="25"/>
    </row>
    <row r="358" customFormat="false" ht="15.75" hidden="false" customHeight="false" outlineLevel="0" collapsed="false">
      <c r="D358" s="25"/>
    </row>
    <row r="359" customFormat="false" ht="15.75" hidden="false" customHeight="false" outlineLevel="0" collapsed="false">
      <c r="D359" s="25"/>
    </row>
    <row r="360" customFormat="false" ht="15.75" hidden="false" customHeight="false" outlineLevel="0" collapsed="false">
      <c r="D360" s="25"/>
    </row>
    <row r="361" customFormat="false" ht="15.75" hidden="false" customHeight="false" outlineLevel="0" collapsed="false">
      <c r="D361" s="25"/>
    </row>
    <row r="362" customFormat="false" ht="15.75" hidden="false" customHeight="false" outlineLevel="0" collapsed="false">
      <c r="D362" s="25"/>
    </row>
    <row r="363" customFormat="false" ht="15.75" hidden="false" customHeight="false" outlineLevel="0" collapsed="false">
      <c r="D363" s="25"/>
    </row>
    <row r="364" customFormat="false" ht="15.75" hidden="false" customHeight="false" outlineLevel="0" collapsed="false">
      <c r="D364" s="25"/>
    </row>
    <row r="365" customFormat="false" ht="15.75" hidden="false" customHeight="false" outlineLevel="0" collapsed="false">
      <c r="D365" s="25"/>
    </row>
    <row r="366" customFormat="false" ht="15.75" hidden="false" customHeight="false" outlineLevel="0" collapsed="false">
      <c r="D366" s="25"/>
    </row>
    <row r="367" customFormat="false" ht="15.75" hidden="false" customHeight="false" outlineLevel="0" collapsed="false">
      <c r="D367" s="25"/>
    </row>
    <row r="368" customFormat="false" ht="15.75" hidden="false" customHeight="false" outlineLevel="0" collapsed="false">
      <c r="D368" s="25"/>
    </row>
    <row r="369" customFormat="false" ht="15.75" hidden="false" customHeight="false" outlineLevel="0" collapsed="false">
      <c r="D369" s="25"/>
    </row>
    <row r="370" customFormat="false" ht="15.75" hidden="false" customHeight="false" outlineLevel="0" collapsed="false">
      <c r="D370" s="25"/>
    </row>
    <row r="371" customFormat="false" ht="15.75" hidden="false" customHeight="false" outlineLevel="0" collapsed="false">
      <c r="D371" s="25"/>
    </row>
    <row r="372" customFormat="false" ht="15.75" hidden="false" customHeight="false" outlineLevel="0" collapsed="false">
      <c r="D372" s="25"/>
    </row>
    <row r="373" customFormat="false" ht="15.75" hidden="false" customHeight="false" outlineLevel="0" collapsed="false">
      <c r="D373" s="25"/>
    </row>
    <row r="374" customFormat="false" ht="15.75" hidden="false" customHeight="false" outlineLevel="0" collapsed="false">
      <c r="D374" s="25"/>
    </row>
    <row r="375" customFormat="false" ht="15.75" hidden="false" customHeight="false" outlineLevel="0" collapsed="false">
      <c r="D375" s="25"/>
    </row>
    <row r="376" customFormat="false" ht="15.75" hidden="false" customHeight="false" outlineLevel="0" collapsed="false">
      <c r="D376" s="25"/>
    </row>
    <row r="377" customFormat="false" ht="15.75" hidden="false" customHeight="false" outlineLevel="0" collapsed="false">
      <c r="D377" s="25"/>
    </row>
    <row r="378" customFormat="false" ht="15.75" hidden="false" customHeight="false" outlineLevel="0" collapsed="false">
      <c r="D378" s="25"/>
    </row>
    <row r="379" customFormat="false" ht="15.75" hidden="false" customHeight="false" outlineLevel="0" collapsed="false">
      <c r="D379" s="25"/>
    </row>
    <row r="380" customFormat="false" ht="15.75" hidden="false" customHeight="false" outlineLevel="0" collapsed="false">
      <c r="D380" s="25"/>
    </row>
    <row r="381" customFormat="false" ht="15.75" hidden="false" customHeight="false" outlineLevel="0" collapsed="false">
      <c r="D381" s="25"/>
    </row>
    <row r="382" customFormat="false" ht="15.75" hidden="false" customHeight="false" outlineLevel="0" collapsed="false">
      <c r="D382" s="25"/>
    </row>
    <row r="383" customFormat="false" ht="15.75" hidden="false" customHeight="false" outlineLevel="0" collapsed="false">
      <c r="D383" s="25"/>
    </row>
    <row r="384" customFormat="false" ht="15.75" hidden="false" customHeight="false" outlineLevel="0" collapsed="false">
      <c r="D384" s="25"/>
    </row>
    <row r="385" customFormat="false" ht="15.75" hidden="false" customHeight="false" outlineLevel="0" collapsed="false">
      <c r="D385" s="25"/>
    </row>
    <row r="386" customFormat="false" ht="15.75" hidden="false" customHeight="false" outlineLevel="0" collapsed="false">
      <c r="D386" s="25"/>
    </row>
    <row r="387" customFormat="false" ht="15.75" hidden="false" customHeight="false" outlineLevel="0" collapsed="false">
      <c r="D387" s="25"/>
    </row>
    <row r="388" customFormat="false" ht="15.75" hidden="false" customHeight="false" outlineLevel="0" collapsed="false">
      <c r="D388" s="25"/>
    </row>
    <row r="389" customFormat="false" ht="15.75" hidden="false" customHeight="false" outlineLevel="0" collapsed="false">
      <c r="D389" s="25"/>
    </row>
    <row r="390" customFormat="false" ht="15.75" hidden="false" customHeight="false" outlineLevel="0" collapsed="false">
      <c r="D390" s="25"/>
    </row>
    <row r="391" customFormat="false" ht="15.75" hidden="false" customHeight="false" outlineLevel="0" collapsed="false">
      <c r="D391" s="25"/>
    </row>
    <row r="392" customFormat="false" ht="15.75" hidden="false" customHeight="false" outlineLevel="0" collapsed="false">
      <c r="D392" s="25"/>
    </row>
    <row r="393" customFormat="false" ht="15.75" hidden="false" customHeight="false" outlineLevel="0" collapsed="false">
      <c r="D393" s="25"/>
    </row>
    <row r="394" customFormat="false" ht="15.75" hidden="false" customHeight="false" outlineLevel="0" collapsed="false">
      <c r="D394" s="25"/>
    </row>
    <row r="395" customFormat="false" ht="15.75" hidden="false" customHeight="false" outlineLevel="0" collapsed="false">
      <c r="D395" s="25"/>
    </row>
    <row r="396" customFormat="false" ht="15.75" hidden="false" customHeight="false" outlineLevel="0" collapsed="false">
      <c r="D396" s="25"/>
    </row>
    <row r="397" customFormat="false" ht="15.75" hidden="false" customHeight="false" outlineLevel="0" collapsed="false">
      <c r="D397" s="25"/>
    </row>
    <row r="398" customFormat="false" ht="15.75" hidden="false" customHeight="false" outlineLevel="0" collapsed="false">
      <c r="D398" s="25"/>
    </row>
    <row r="399" customFormat="false" ht="15.75" hidden="false" customHeight="false" outlineLevel="0" collapsed="false">
      <c r="D399" s="25"/>
    </row>
    <row r="400" customFormat="false" ht="15.75" hidden="false" customHeight="false" outlineLevel="0" collapsed="false">
      <c r="D400" s="25"/>
    </row>
    <row r="401" customFormat="false" ht="15.75" hidden="false" customHeight="false" outlineLevel="0" collapsed="false">
      <c r="D401" s="25"/>
    </row>
    <row r="402" customFormat="false" ht="15.75" hidden="false" customHeight="false" outlineLevel="0" collapsed="false">
      <c r="D402" s="25"/>
    </row>
    <row r="403" customFormat="false" ht="15.75" hidden="false" customHeight="false" outlineLevel="0" collapsed="false">
      <c r="D403" s="25"/>
    </row>
    <row r="404" customFormat="false" ht="15.75" hidden="false" customHeight="false" outlineLevel="0" collapsed="false">
      <c r="D404" s="25"/>
    </row>
    <row r="405" customFormat="false" ht="15.75" hidden="false" customHeight="false" outlineLevel="0" collapsed="false">
      <c r="D405" s="25"/>
    </row>
    <row r="406" customFormat="false" ht="15.75" hidden="false" customHeight="false" outlineLevel="0" collapsed="false">
      <c r="D406" s="25"/>
    </row>
    <row r="407" customFormat="false" ht="15.75" hidden="false" customHeight="false" outlineLevel="0" collapsed="false">
      <c r="D407" s="25"/>
    </row>
    <row r="408" customFormat="false" ht="15.75" hidden="false" customHeight="false" outlineLevel="0" collapsed="false">
      <c r="D408" s="25"/>
    </row>
    <row r="409" customFormat="false" ht="15.75" hidden="false" customHeight="false" outlineLevel="0" collapsed="false">
      <c r="D409" s="25"/>
    </row>
    <row r="410" customFormat="false" ht="15.75" hidden="false" customHeight="false" outlineLevel="0" collapsed="false">
      <c r="D410" s="25"/>
    </row>
    <row r="411" customFormat="false" ht="15.75" hidden="false" customHeight="false" outlineLevel="0" collapsed="false">
      <c r="D411" s="25"/>
    </row>
    <row r="412" customFormat="false" ht="15.75" hidden="false" customHeight="false" outlineLevel="0" collapsed="false">
      <c r="D412" s="25"/>
    </row>
    <row r="413" customFormat="false" ht="15.75" hidden="false" customHeight="false" outlineLevel="0" collapsed="false">
      <c r="D413" s="25"/>
    </row>
    <row r="414" customFormat="false" ht="15.75" hidden="false" customHeight="false" outlineLevel="0" collapsed="false">
      <c r="D414" s="25"/>
    </row>
    <row r="415" customFormat="false" ht="15.75" hidden="false" customHeight="false" outlineLevel="0" collapsed="false">
      <c r="D415" s="25"/>
    </row>
    <row r="416" customFormat="false" ht="15.75" hidden="false" customHeight="false" outlineLevel="0" collapsed="false">
      <c r="D416" s="25"/>
    </row>
    <row r="417" customFormat="false" ht="15.75" hidden="false" customHeight="false" outlineLevel="0" collapsed="false">
      <c r="D417" s="25"/>
    </row>
    <row r="418" customFormat="false" ht="15.75" hidden="false" customHeight="false" outlineLevel="0" collapsed="false">
      <c r="D418" s="25"/>
    </row>
    <row r="419" customFormat="false" ht="15.75" hidden="false" customHeight="false" outlineLevel="0" collapsed="false">
      <c r="D419" s="25"/>
    </row>
    <row r="420" customFormat="false" ht="15.75" hidden="false" customHeight="false" outlineLevel="0" collapsed="false">
      <c r="D420" s="25"/>
    </row>
    <row r="421" customFormat="false" ht="15.75" hidden="false" customHeight="false" outlineLevel="0" collapsed="false">
      <c r="D421" s="25"/>
    </row>
    <row r="422" customFormat="false" ht="15.75" hidden="false" customHeight="false" outlineLevel="0" collapsed="false">
      <c r="D422" s="25"/>
    </row>
    <row r="423" customFormat="false" ht="15.75" hidden="false" customHeight="false" outlineLevel="0" collapsed="false">
      <c r="D423" s="25"/>
    </row>
    <row r="424" customFormat="false" ht="15.75" hidden="false" customHeight="false" outlineLevel="0" collapsed="false">
      <c r="D424" s="25"/>
    </row>
    <row r="425" customFormat="false" ht="15.75" hidden="false" customHeight="false" outlineLevel="0" collapsed="false">
      <c r="D425" s="25"/>
    </row>
    <row r="426" customFormat="false" ht="15.75" hidden="false" customHeight="false" outlineLevel="0" collapsed="false">
      <c r="D426" s="25"/>
    </row>
    <row r="427" customFormat="false" ht="15.75" hidden="false" customHeight="false" outlineLevel="0" collapsed="false">
      <c r="D427" s="25"/>
    </row>
    <row r="428" customFormat="false" ht="15.75" hidden="false" customHeight="false" outlineLevel="0" collapsed="false">
      <c r="D428" s="25"/>
    </row>
    <row r="429" customFormat="false" ht="15.75" hidden="false" customHeight="false" outlineLevel="0" collapsed="false">
      <c r="D429" s="25"/>
    </row>
    <row r="430" customFormat="false" ht="15.75" hidden="false" customHeight="false" outlineLevel="0" collapsed="false">
      <c r="D430" s="25"/>
    </row>
    <row r="431" customFormat="false" ht="15.75" hidden="false" customHeight="false" outlineLevel="0" collapsed="false">
      <c r="D431" s="25"/>
    </row>
    <row r="432" customFormat="false" ht="15.75" hidden="false" customHeight="false" outlineLevel="0" collapsed="false">
      <c r="D432" s="25"/>
    </row>
    <row r="433" customFormat="false" ht="15.75" hidden="false" customHeight="false" outlineLevel="0" collapsed="false">
      <c r="D433" s="25"/>
    </row>
    <row r="434" customFormat="false" ht="15.75" hidden="false" customHeight="false" outlineLevel="0" collapsed="false">
      <c r="D434" s="25"/>
    </row>
    <row r="435" customFormat="false" ht="15.75" hidden="false" customHeight="false" outlineLevel="0" collapsed="false">
      <c r="D435" s="25"/>
    </row>
    <row r="436" customFormat="false" ht="15.75" hidden="false" customHeight="false" outlineLevel="0" collapsed="false">
      <c r="D436" s="25"/>
    </row>
    <row r="437" customFormat="false" ht="15.75" hidden="false" customHeight="false" outlineLevel="0" collapsed="false">
      <c r="D437" s="25"/>
    </row>
    <row r="438" customFormat="false" ht="15.75" hidden="false" customHeight="false" outlineLevel="0" collapsed="false">
      <c r="D438" s="25"/>
    </row>
    <row r="439" customFormat="false" ht="15.75" hidden="false" customHeight="false" outlineLevel="0" collapsed="false">
      <c r="D439" s="25"/>
    </row>
    <row r="440" customFormat="false" ht="15.75" hidden="false" customHeight="false" outlineLevel="0" collapsed="false">
      <c r="D440" s="25"/>
    </row>
    <row r="441" customFormat="false" ht="15.75" hidden="false" customHeight="false" outlineLevel="0" collapsed="false">
      <c r="D441" s="25"/>
    </row>
    <row r="442" customFormat="false" ht="15.75" hidden="false" customHeight="false" outlineLevel="0" collapsed="false">
      <c r="D442" s="25"/>
    </row>
    <row r="443" customFormat="false" ht="15.75" hidden="false" customHeight="false" outlineLevel="0" collapsed="false">
      <c r="D443" s="25"/>
    </row>
    <row r="444" customFormat="false" ht="15.75" hidden="false" customHeight="false" outlineLevel="0" collapsed="false">
      <c r="D444" s="25"/>
    </row>
    <row r="445" customFormat="false" ht="15.75" hidden="false" customHeight="false" outlineLevel="0" collapsed="false">
      <c r="D445" s="25"/>
    </row>
    <row r="446" customFormat="false" ht="15.75" hidden="false" customHeight="false" outlineLevel="0" collapsed="false">
      <c r="D446" s="25"/>
    </row>
    <row r="447" customFormat="false" ht="15.75" hidden="false" customHeight="false" outlineLevel="0" collapsed="false">
      <c r="D447" s="25"/>
    </row>
    <row r="448" customFormat="false" ht="15.75" hidden="false" customHeight="false" outlineLevel="0" collapsed="false">
      <c r="D448" s="25"/>
    </row>
    <row r="449" customFormat="false" ht="15.75" hidden="false" customHeight="false" outlineLevel="0" collapsed="false">
      <c r="D449" s="25"/>
    </row>
    <row r="450" customFormat="false" ht="15.75" hidden="false" customHeight="false" outlineLevel="0" collapsed="false">
      <c r="D450" s="25"/>
    </row>
    <row r="451" customFormat="false" ht="15.75" hidden="false" customHeight="false" outlineLevel="0" collapsed="false">
      <c r="D451" s="25"/>
    </row>
    <row r="452" customFormat="false" ht="15.75" hidden="false" customHeight="false" outlineLevel="0" collapsed="false">
      <c r="D452" s="25"/>
    </row>
    <row r="453" customFormat="false" ht="15.75" hidden="false" customHeight="false" outlineLevel="0" collapsed="false">
      <c r="D453" s="25"/>
    </row>
    <row r="454" customFormat="false" ht="15.75" hidden="false" customHeight="false" outlineLevel="0" collapsed="false">
      <c r="D454" s="25"/>
    </row>
    <row r="455" customFormat="false" ht="15.75" hidden="false" customHeight="false" outlineLevel="0" collapsed="false">
      <c r="D455" s="25"/>
    </row>
    <row r="456" customFormat="false" ht="15.75" hidden="false" customHeight="false" outlineLevel="0" collapsed="false">
      <c r="D456" s="25"/>
    </row>
    <row r="457" customFormat="false" ht="15.75" hidden="false" customHeight="false" outlineLevel="0" collapsed="false">
      <c r="D457" s="25"/>
    </row>
    <row r="458" customFormat="false" ht="15.75" hidden="false" customHeight="false" outlineLevel="0" collapsed="false">
      <c r="D458" s="25"/>
    </row>
    <row r="459" customFormat="false" ht="15.75" hidden="false" customHeight="false" outlineLevel="0" collapsed="false">
      <c r="D459" s="25"/>
    </row>
    <row r="460" customFormat="false" ht="15.75" hidden="false" customHeight="false" outlineLevel="0" collapsed="false">
      <c r="D460" s="25"/>
    </row>
    <row r="461" customFormat="false" ht="15.75" hidden="false" customHeight="false" outlineLevel="0" collapsed="false">
      <c r="D461" s="25"/>
    </row>
    <row r="462" customFormat="false" ht="15.75" hidden="false" customHeight="false" outlineLevel="0" collapsed="false">
      <c r="D462" s="25"/>
    </row>
    <row r="463" customFormat="false" ht="15.75" hidden="false" customHeight="false" outlineLevel="0" collapsed="false">
      <c r="D463" s="25"/>
    </row>
    <row r="464" customFormat="false" ht="15.75" hidden="false" customHeight="false" outlineLevel="0" collapsed="false">
      <c r="D464" s="25"/>
    </row>
    <row r="465" customFormat="false" ht="15.75" hidden="false" customHeight="false" outlineLevel="0" collapsed="false">
      <c r="D465" s="25"/>
    </row>
    <row r="466" customFormat="false" ht="15.75" hidden="false" customHeight="false" outlineLevel="0" collapsed="false">
      <c r="D466" s="25"/>
    </row>
    <row r="467" customFormat="false" ht="15.75" hidden="false" customHeight="false" outlineLevel="0" collapsed="false">
      <c r="D467" s="25"/>
    </row>
    <row r="468" customFormat="false" ht="15.75" hidden="false" customHeight="false" outlineLevel="0" collapsed="false">
      <c r="D468" s="25"/>
    </row>
    <row r="469" customFormat="false" ht="15.75" hidden="false" customHeight="false" outlineLevel="0" collapsed="false">
      <c r="D469" s="25"/>
    </row>
    <row r="470" customFormat="false" ht="15.75" hidden="false" customHeight="false" outlineLevel="0" collapsed="false">
      <c r="D470" s="25"/>
    </row>
    <row r="471" customFormat="false" ht="15.75" hidden="false" customHeight="false" outlineLevel="0" collapsed="false">
      <c r="D471" s="25"/>
    </row>
    <row r="472" customFormat="false" ht="15.75" hidden="false" customHeight="false" outlineLevel="0" collapsed="false">
      <c r="D472" s="25"/>
    </row>
    <row r="473" customFormat="false" ht="15.75" hidden="false" customHeight="false" outlineLevel="0" collapsed="false">
      <c r="D473" s="25"/>
    </row>
    <row r="474" customFormat="false" ht="15.75" hidden="false" customHeight="false" outlineLevel="0" collapsed="false">
      <c r="D474" s="25"/>
    </row>
    <row r="475" customFormat="false" ht="15.75" hidden="false" customHeight="false" outlineLevel="0" collapsed="false">
      <c r="D475" s="25"/>
    </row>
    <row r="476" customFormat="false" ht="15.75" hidden="false" customHeight="false" outlineLevel="0" collapsed="false">
      <c r="D476" s="25"/>
    </row>
    <row r="477" customFormat="false" ht="15.75" hidden="false" customHeight="false" outlineLevel="0" collapsed="false">
      <c r="D477" s="25"/>
    </row>
    <row r="478" customFormat="false" ht="15.75" hidden="false" customHeight="false" outlineLevel="0" collapsed="false">
      <c r="D478" s="25"/>
    </row>
    <row r="479" customFormat="false" ht="15.75" hidden="false" customHeight="false" outlineLevel="0" collapsed="false">
      <c r="D479" s="25"/>
    </row>
    <row r="480" customFormat="false" ht="15.75" hidden="false" customHeight="false" outlineLevel="0" collapsed="false">
      <c r="D480" s="25"/>
    </row>
    <row r="481" customFormat="false" ht="15.75" hidden="false" customHeight="false" outlineLevel="0" collapsed="false">
      <c r="D481" s="25"/>
    </row>
    <row r="482" customFormat="false" ht="15.75" hidden="false" customHeight="false" outlineLevel="0" collapsed="false">
      <c r="D482" s="25"/>
    </row>
    <row r="483" customFormat="false" ht="15.75" hidden="false" customHeight="false" outlineLevel="0" collapsed="false">
      <c r="D483" s="25"/>
    </row>
    <row r="484" customFormat="false" ht="15.75" hidden="false" customHeight="false" outlineLevel="0" collapsed="false">
      <c r="D484" s="25"/>
    </row>
    <row r="485" customFormat="false" ht="15.75" hidden="false" customHeight="false" outlineLevel="0" collapsed="false">
      <c r="D485" s="25"/>
    </row>
    <row r="486" customFormat="false" ht="15.75" hidden="false" customHeight="false" outlineLevel="0" collapsed="false">
      <c r="D486" s="25"/>
    </row>
    <row r="487" customFormat="false" ht="15.75" hidden="false" customHeight="false" outlineLevel="0" collapsed="false">
      <c r="D487" s="25"/>
    </row>
    <row r="488" customFormat="false" ht="15.75" hidden="false" customHeight="false" outlineLevel="0" collapsed="false">
      <c r="D488" s="25"/>
    </row>
    <row r="489" customFormat="false" ht="15.75" hidden="false" customHeight="false" outlineLevel="0" collapsed="false">
      <c r="D489" s="25"/>
    </row>
    <row r="490" customFormat="false" ht="15.75" hidden="false" customHeight="false" outlineLevel="0" collapsed="false">
      <c r="D490" s="25"/>
    </row>
    <row r="491" customFormat="false" ht="15.75" hidden="false" customHeight="false" outlineLevel="0" collapsed="false">
      <c r="D491" s="25"/>
    </row>
    <row r="492" customFormat="false" ht="15.75" hidden="false" customHeight="false" outlineLevel="0" collapsed="false">
      <c r="D492" s="25"/>
    </row>
    <row r="493" customFormat="false" ht="15.75" hidden="false" customHeight="false" outlineLevel="0" collapsed="false">
      <c r="D493" s="25"/>
    </row>
    <row r="494" customFormat="false" ht="15.75" hidden="false" customHeight="false" outlineLevel="0" collapsed="false">
      <c r="D494" s="25"/>
    </row>
    <row r="495" customFormat="false" ht="15.75" hidden="false" customHeight="false" outlineLevel="0" collapsed="false">
      <c r="D495" s="25"/>
    </row>
    <row r="496" customFormat="false" ht="15.75" hidden="false" customHeight="false" outlineLevel="0" collapsed="false">
      <c r="D496" s="25"/>
    </row>
    <row r="497" customFormat="false" ht="15.75" hidden="false" customHeight="false" outlineLevel="0" collapsed="false">
      <c r="D497" s="25"/>
    </row>
    <row r="498" customFormat="false" ht="15.75" hidden="false" customHeight="false" outlineLevel="0" collapsed="false">
      <c r="D498" s="25"/>
    </row>
    <row r="499" customFormat="false" ht="15.75" hidden="false" customHeight="false" outlineLevel="0" collapsed="false">
      <c r="D499" s="25"/>
    </row>
    <row r="500" customFormat="false" ht="15.75" hidden="false" customHeight="false" outlineLevel="0" collapsed="false">
      <c r="D500" s="25"/>
    </row>
    <row r="501" customFormat="false" ht="15.75" hidden="false" customHeight="false" outlineLevel="0" collapsed="false">
      <c r="D501" s="25"/>
    </row>
    <row r="502" customFormat="false" ht="15.75" hidden="false" customHeight="false" outlineLevel="0" collapsed="false">
      <c r="D502" s="25"/>
    </row>
    <row r="503" customFormat="false" ht="15.75" hidden="false" customHeight="false" outlineLevel="0" collapsed="false">
      <c r="D503" s="25"/>
    </row>
    <row r="504" customFormat="false" ht="15.75" hidden="false" customHeight="false" outlineLevel="0" collapsed="false">
      <c r="D504" s="25"/>
    </row>
    <row r="505" customFormat="false" ht="15.75" hidden="false" customHeight="false" outlineLevel="0" collapsed="false">
      <c r="D505" s="25"/>
    </row>
    <row r="506" customFormat="false" ht="15.75" hidden="false" customHeight="false" outlineLevel="0" collapsed="false">
      <c r="D506" s="25"/>
    </row>
    <row r="507" customFormat="false" ht="15.75" hidden="false" customHeight="false" outlineLevel="0" collapsed="false">
      <c r="D507" s="25"/>
    </row>
    <row r="508" customFormat="false" ht="15.75" hidden="false" customHeight="false" outlineLevel="0" collapsed="false">
      <c r="D508" s="25"/>
    </row>
    <row r="509" customFormat="false" ht="15.75" hidden="false" customHeight="false" outlineLevel="0" collapsed="false">
      <c r="D509" s="25"/>
    </row>
    <row r="510" customFormat="false" ht="15.75" hidden="false" customHeight="false" outlineLevel="0" collapsed="false">
      <c r="D510" s="25"/>
    </row>
    <row r="511" customFormat="false" ht="15.75" hidden="false" customHeight="false" outlineLevel="0" collapsed="false">
      <c r="D511" s="25"/>
    </row>
    <row r="512" customFormat="false" ht="15.75" hidden="false" customHeight="false" outlineLevel="0" collapsed="false">
      <c r="D512" s="25"/>
    </row>
    <row r="513" customFormat="false" ht="15.75" hidden="false" customHeight="false" outlineLevel="0" collapsed="false">
      <c r="D513" s="25"/>
    </row>
    <row r="514" customFormat="false" ht="15.75" hidden="false" customHeight="false" outlineLevel="0" collapsed="false">
      <c r="D514" s="25"/>
    </row>
    <row r="515" customFormat="false" ht="15.75" hidden="false" customHeight="false" outlineLevel="0" collapsed="false">
      <c r="D515" s="25"/>
    </row>
    <row r="516" customFormat="false" ht="15.75" hidden="false" customHeight="false" outlineLevel="0" collapsed="false">
      <c r="D516" s="25"/>
    </row>
    <row r="517" customFormat="false" ht="15.75" hidden="false" customHeight="false" outlineLevel="0" collapsed="false">
      <c r="D517" s="25"/>
    </row>
    <row r="518" customFormat="false" ht="15.75" hidden="false" customHeight="false" outlineLevel="0" collapsed="false">
      <c r="D518" s="25"/>
    </row>
    <row r="519" customFormat="false" ht="15.75" hidden="false" customHeight="false" outlineLevel="0" collapsed="false">
      <c r="D519" s="25"/>
    </row>
    <row r="520" customFormat="false" ht="15.75" hidden="false" customHeight="false" outlineLevel="0" collapsed="false">
      <c r="D520" s="25"/>
    </row>
    <row r="521" customFormat="false" ht="15.75" hidden="false" customHeight="false" outlineLevel="0" collapsed="false">
      <c r="D521" s="25"/>
    </row>
    <row r="522" customFormat="false" ht="15.75" hidden="false" customHeight="false" outlineLevel="0" collapsed="false">
      <c r="D522" s="25"/>
    </row>
    <row r="523" customFormat="false" ht="15.75" hidden="false" customHeight="false" outlineLevel="0" collapsed="false">
      <c r="D523" s="25"/>
    </row>
    <row r="524" customFormat="false" ht="15.75" hidden="false" customHeight="false" outlineLevel="0" collapsed="false">
      <c r="D524" s="25"/>
    </row>
    <row r="525" customFormat="false" ht="15.75" hidden="false" customHeight="false" outlineLevel="0" collapsed="false">
      <c r="D525" s="25"/>
    </row>
    <row r="526" customFormat="false" ht="15.75" hidden="false" customHeight="false" outlineLevel="0" collapsed="false">
      <c r="D526" s="25"/>
    </row>
    <row r="527" customFormat="false" ht="15.75" hidden="false" customHeight="false" outlineLevel="0" collapsed="false">
      <c r="D527" s="25"/>
    </row>
    <row r="528" customFormat="false" ht="15.75" hidden="false" customHeight="false" outlineLevel="0" collapsed="false">
      <c r="D528" s="25"/>
    </row>
    <row r="529" customFormat="false" ht="15.75" hidden="false" customHeight="false" outlineLevel="0" collapsed="false">
      <c r="D529" s="25"/>
    </row>
    <row r="530" customFormat="false" ht="15.75" hidden="false" customHeight="false" outlineLevel="0" collapsed="false">
      <c r="D530" s="25"/>
    </row>
    <row r="531" customFormat="false" ht="15.75" hidden="false" customHeight="false" outlineLevel="0" collapsed="false">
      <c r="D531" s="25"/>
    </row>
    <row r="532" customFormat="false" ht="15.75" hidden="false" customHeight="false" outlineLevel="0" collapsed="false">
      <c r="D532" s="25"/>
    </row>
    <row r="533" customFormat="false" ht="15.75" hidden="false" customHeight="false" outlineLevel="0" collapsed="false">
      <c r="D533" s="25"/>
    </row>
    <row r="534" customFormat="false" ht="15.75" hidden="false" customHeight="false" outlineLevel="0" collapsed="false">
      <c r="D534" s="25"/>
    </row>
    <row r="535" customFormat="false" ht="15.75" hidden="false" customHeight="false" outlineLevel="0" collapsed="false">
      <c r="D535" s="25"/>
    </row>
    <row r="536" customFormat="false" ht="15.75" hidden="false" customHeight="false" outlineLevel="0" collapsed="false">
      <c r="D536" s="25"/>
    </row>
    <row r="537" customFormat="false" ht="15.75" hidden="false" customHeight="false" outlineLevel="0" collapsed="false">
      <c r="D537" s="25"/>
    </row>
    <row r="538" customFormat="false" ht="15.75" hidden="false" customHeight="false" outlineLevel="0" collapsed="false">
      <c r="D538" s="25"/>
    </row>
    <row r="539" customFormat="false" ht="15.75" hidden="false" customHeight="false" outlineLevel="0" collapsed="false">
      <c r="D539" s="25"/>
    </row>
    <row r="540" customFormat="false" ht="15.75" hidden="false" customHeight="false" outlineLevel="0" collapsed="false">
      <c r="D540" s="25"/>
    </row>
    <row r="541" customFormat="false" ht="15.75" hidden="false" customHeight="false" outlineLevel="0" collapsed="false">
      <c r="D541" s="25"/>
    </row>
    <row r="542" customFormat="false" ht="15.75" hidden="false" customHeight="false" outlineLevel="0" collapsed="false">
      <c r="D542" s="25"/>
    </row>
    <row r="543" customFormat="false" ht="15.75" hidden="false" customHeight="false" outlineLevel="0" collapsed="false">
      <c r="D543" s="25"/>
    </row>
    <row r="544" customFormat="false" ht="15.75" hidden="false" customHeight="false" outlineLevel="0" collapsed="false">
      <c r="D544" s="25"/>
    </row>
    <row r="545" customFormat="false" ht="15.75" hidden="false" customHeight="false" outlineLevel="0" collapsed="false">
      <c r="D545" s="25"/>
    </row>
    <row r="546" customFormat="false" ht="15.75" hidden="false" customHeight="false" outlineLevel="0" collapsed="false">
      <c r="D546" s="25"/>
    </row>
    <row r="547" customFormat="false" ht="15.75" hidden="false" customHeight="false" outlineLevel="0" collapsed="false">
      <c r="D547" s="25"/>
    </row>
    <row r="548" customFormat="false" ht="15.75" hidden="false" customHeight="false" outlineLevel="0" collapsed="false">
      <c r="D548" s="25"/>
    </row>
    <row r="549" customFormat="false" ht="15.75" hidden="false" customHeight="false" outlineLevel="0" collapsed="false">
      <c r="D549" s="25"/>
    </row>
    <row r="550" customFormat="false" ht="15.75" hidden="false" customHeight="false" outlineLevel="0" collapsed="false">
      <c r="D550" s="25"/>
    </row>
    <row r="551" customFormat="false" ht="15.75" hidden="false" customHeight="false" outlineLevel="0" collapsed="false">
      <c r="D551" s="25"/>
    </row>
    <row r="552" customFormat="false" ht="15.75" hidden="false" customHeight="false" outlineLevel="0" collapsed="false">
      <c r="D552" s="25"/>
    </row>
    <row r="553" customFormat="false" ht="15.75" hidden="false" customHeight="false" outlineLevel="0" collapsed="false">
      <c r="D553" s="25"/>
    </row>
    <row r="554" customFormat="false" ht="15.75" hidden="false" customHeight="false" outlineLevel="0" collapsed="false">
      <c r="D554" s="25"/>
    </row>
    <row r="555" customFormat="false" ht="15.75" hidden="false" customHeight="false" outlineLevel="0" collapsed="false">
      <c r="D555" s="25"/>
    </row>
    <row r="556" customFormat="false" ht="15.75" hidden="false" customHeight="false" outlineLevel="0" collapsed="false">
      <c r="D556" s="25"/>
    </row>
    <row r="557" customFormat="false" ht="15.75" hidden="false" customHeight="false" outlineLevel="0" collapsed="false">
      <c r="D557" s="25"/>
    </row>
    <row r="558" customFormat="false" ht="15.75" hidden="false" customHeight="false" outlineLevel="0" collapsed="false">
      <c r="D558" s="25"/>
    </row>
    <row r="559" customFormat="false" ht="15.75" hidden="false" customHeight="false" outlineLevel="0" collapsed="false">
      <c r="D559" s="25"/>
    </row>
    <row r="560" customFormat="false" ht="15.75" hidden="false" customHeight="false" outlineLevel="0" collapsed="false">
      <c r="D560" s="25"/>
    </row>
    <row r="561" customFormat="false" ht="15.75" hidden="false" customHeight="false" outlineLevel="0" collapsed="false">
      <c r="D561" s="25"/>
    </row>
    <row r="562" customFormat="false" ht="15.75" hidden="false" customHeight="false" outlineLevel="0" collapsed="false">
      <c r="D562" s="25"/>
    </row>
    <row r="563" customFormat="false" ht="15.75" hidden="false" customHeight="false" outlineLevel="0" collapsed="false">
      <c r="D563" s="25"/>
    </row>
    <row r="564" customFormat="false" ht="15.75" hidden="false" customHeight="false" outlineLevel="0" collapsed="false">
      <c r="D564" s="25"/>
    </row>
    <row r="565" customFormat="false" ht="15.75" hidden="false" customHeight="false" outlineLevel="0" collapsed="false">
      <c r="D565" s="25"/>
    </row>
    <row r="566" customFormat="false" ht="15.75" hidden="false" customHeight="false" outlineLevel="0" collapsed="false">
      <c r="D566" s="25"/>
    </row>
    <row r="567" customFormat="false" ht="15.75" hidden="false" customHeight="false" outlineLevel="0" collapsed="false">
      <c r="D567" s="25"/>
    </row>
    <row r="568" customFormat="false" ht="15.75" hidden="false" customHeight="false" outlineLevel="0" collapsed="false">
      <c r="D568" s="25"/>
    </row>
    <row r="569" customFormat="false" ht="15.75" hidden="false" customHeight="false" outlineLevel="0" collapsed="false">
      <c r="D569" s="25"/>
    </row>
    <row r="570" customFormat="false" ht="15.75" hidden="false" customHeight="false" outlineLevel="0" collapsed="false">
      <c r="D570" s="25"/>
    </row>
    <row r="571" customFormat="false" ht="15.75" hidden="false" customHeight="false" outlineLevel="0" collapsed="false">
      <c r="D571" s="25"/>
    </row>
    <row r="572" customFormat="false" ht="15.75" hidden="false" customHeight="false" outlineLevel="0" collapsed="false">
      <c r="D572" s="25"/>
    </row>
    <row r="573" customFormat="false" ht="15.75" hidden="false" customHeight="false" outlineLevel="0" collapsed="false">
      <c r="D573" s="25"/>
    </row>
    <row r="574" customFormat="false" ht="15.75" hidden="false" customHeight="false" outlineLevel="0" collapsed="false">
      <c r="D574" s="25"/>
    </row>
    <row r="575" customFormat="false" ht="15.75" hidden="false" customHeight="false" outlineLevel="0" collapsed="false">
      <c r="D575" s="25"/>
    </row>
    <row r="576" customFormat="false" ht="15.75" hidden="false" customHeight="false" outlineLevel="0" collapsed="false">
      <c r="D576" s="25"/>
    </row>
    <row r="577" customFormat="false" ht="15.75" hidden="false" customHeight="false" outlineLevel="0" collapsed="false">
      <c r="D577" s="25"/>
    </row>
    <row r="578" customFormat="false" ht="15.75" hidden="false" customHeight="false" outlineLevel="0" collapsed="false">
      <c r="D578" s="25"/>
    </row>
    <row r="579" customFormat="false" ht="15.75" hidden="false" customHeight="false" outlineLevel="0" collapsed="false">
      <c r="D579" s="25"/>
    </row>
    <row r="580" customFormat="false" ht="15.75" hidden="false" customHeight="false" outlineLevel="0" collapsed="false">
      <c r="D580" s="25"/>
    </row>
    <row r="581" customFormat="false" ht="15.75" hidden="false" customHeight="false" outlineLevel="0" collapsed="false">
      <c r="D581" s="25"/>
    </row>
    <row r="582" customFormat="false" ht="15.75" hidden="false" customHeight="false" outlineLevel="0" collapsed="false">
      <c r="D582" s="25"/>
    </row>
    <row r="583" customFormat="false" ht="15.75" hidden="false" customHeight="false" outlineLevel="0" collapsed="false">
      <c r="D583" s="25"/>
    </row>
    <row r="584" customFormat="false" ht="15.75" hidden="false" customHeight="false" outlineLevel="0" collapsed="false">
      <c r="D584" s="25"/>
    </row>
    <row r="585" customFormat="false" ht="15.75" hidden="false" customHeight="false" outlineLevel="0" collapsed="false">
      <c r="D585" s="25"/>
    </row>
    <row r="586" customFormat="false" ht="15.75" hidden="false" customHeight="false" outlineLevel="0" collapsed="false">
      <c r="D586" s="25"/>
    </row>
    <row r="587" customFormat="false" ht="15.75" hidden="false" customHeight="false" outlineLevel="0" collapsed="false">
      <c r="D587" s="25"/>
    </row>
    <row r="588" customFormat="false" ht="15.75" hidden="false" customHeight="false" outlineLevel="0" collapsed="false">
      <c r="D588" s="25"/>
    </row>
    <row r="589" customFormat="false" ht="15.75" hidden="false" customHeight="false" outlineLevel="0" collapsed="false">
      <c r="D589" s="25"/>
    </row>
    <row r="590" customFormat="false" ht="15.75" hidden="false" customHeight="false" outlineLevel="0" collapsed="false">
      <c r="D590" s="25"/>
    </row>
    <row r="591" customFormat="false" ht="15.75" hidden="false" customHeight="false" outlineLevel="0" collapsed="false">
      <c r="D591" s="25"/>
    </row>
    <row r="592" customFormat="false" ht="15.75" hidden="false" customHeight="false" outlineLevel="0" collapsed="false">
      <c r="D592" s="25"/>
    </row>
    <row r="593" customFormat="false" ht="15.75" hidden="false" customHeight="false" outlineLevel="0" collapsed="false">
      <c r="D593" s="25"/>
    </row>
    <row r="594" customFormat="false" ht="15.75" hidden="false" customHeight="false" outlineLevel="0" collapsed="false">
      <c r="D594" s="25"/>
    </row>
    <row r="595" customFormat="false" ht="15.75" hidden="false" customHeight="false" outlineLevel="0" collapsed="false">
      <c r="D595" s="25"/>
    </row>
    <row r="596" customFormat="false" ht="15.75" hidden="false" customHeight="false" outlineLevel="0" collapsed="false">
      <c r="D596" s="25"/>
    </row>
    <row r="597" customFormat="false" ht="15.75" hidden="false" customHeight="false" outlineLevel="0" collapsed="false">
      <c r="D597" s="25"/>
    </row>
    <row r="598" customFormat="false" ht="15.75" hidden="false" customHeight="false" outlineLevel="0" collapsed="false">
      <c r="D598" s="25"/>
    </row>
    <row r="599" customFormat="false" ht="15.75" hidden="false" customHeight="false" outlineLevel="0" collapsed="false">
      <c r="D599" s="25"/>
    </row>
    <row r="600" customFormat="false" ht="15.75" hidden="false" customHeight="false" outlineLevel="0" collapsed="false">
      <c r="D600" s="25"/>
    </row>
    <row r="601" customFormat="false" ht="15.75" hidden="false" customHeight="false" outlineLevel="0" collapsed="false">
      <c r="D601" s="25"/>
    </row>
    <row r="602" customFormat="false" ht="15.75" hidden="false" customHeight="false" outlineLevel="0" collapsed="false">
      <c r="D602" s="25"/>
    </row>
    <row r="603" customFormat="false" ht="15.75" hidden="false" customHeight="false" outlineLevel="0" collapsed="false">
      <c r="D603" s="25"/>
    </row>
    <row r="604" customFormat="false" ht="15.75" hidden="false" customHeight="false" outlineLevel="0" collapsed="false">
      <c r="D604" s="25"/>
    </row>
    <row r="605" customFormat="false" ht="15.75" hidden="false" customHeight="false" outlineLevel="0" collapsed="false">
      <c r="D605" s="25"/>
    </row>
    <row r="606" customFormat="false" ht="15.75" hidden="false" customHeight="false" outlineLevel="0" collapsed="false">
      <c r="D606" s="25"/>
    </row>
    <row r="607" customFormat="false" ht="15.75" hidden="false" customHeight="false" outlineLevel="0" collapsed="false">
      <c r="D607" s="25"/>
    </row>
    <row r="608" customFormat="false" ht="15.75" hidden="false" customHeight="false" outlineLevel="0" collapsed="false">
      <c r="D608" s="25"/>
    </row>
    <row r="609" customFormat="false" ht="15.75" hidden="false" customHeight="false" outlineLevel="0" collapsed="false">
      <c r="D609" s="25"/>
    </row>
    <row r="610" customFormat="false" ht="15.75" hidden="false" customHeight="false" outlineLevel="0" collapsed="false">
      <c r="D610" s="25"/>
    </row>
    <row r="611" customFormat="false" ht="15.75" hidden="false" customHeight="false" outlineLevel="0" collapsed="false">
      <c r="D611" s="25"/>
    </row>
    <row r="612" customFormat="false" ht="15.75" hidden="false" customHeight="false" outlineLevel="0" collapsed="false">
      <c r="D612" s="25"/>
    </row>
    <row r="613" customFormat="false" ht="15.75" hidden="false" customHeight="false" outlineLevel="0" collapsed="false">
      <c r="D613" s="25"/>
    </row>
    <row r="614" customFormat="false" ht="15.75" hidden="false" customHeight="false" outlineLevel="0" collapsed="false">
      <c r="D614" s="25"/>
    </row>
    <row r="615" customFormat="false" ht="15.75" hidden="false" customHeight="false" outlineLevel="0" collapsed="false">
      <c r="D615" s="25"/>
    </row>
    <row r="616" customFormat="false" ht="15.75" hidden="false" customHeight="false" outlineLevel="0" collapsed="false">
      <c r="D616" s="25"/>
    </row>
    <row r="617" customFormat="false" ht="15.75" hidden="false" customHeight="false" outlineLevel="0" collapsed="false">
      <c r="D617" s="25"/>
    </row>
    <row r="618" customFormat="false" ht="15.75" hidden="false" customHeight="false" outlineLevel="0" collapsed="false">
      <c r="D618" s="25"/>
    </row>
    <row r="619" customFormat="false" ht="15.75" hidden="false" customHeight="false" outlineLevel="0" collapsed="false">
      <c r="D619" s="25"/>
    </row>
    <row r="620" customFormat="false" ht="15.75" hidden="false" customHeight="false" outlineLevel="0" collapsed="false">
      <c r="D620" s="25"/>
    </row>
    <row r="621" customFormat="false" ht="15.75" hidden="false" customHeight="false" outlineLevel="0" collapsed="false">
      <c r="D621" s="25"/>
    </row>
    <row r="622" customFormat="false" ht="15.75" hidden="false" customHeight="false" outlineLevel="0" collapsed="false">
      <c r="D622" s="25"/>
    </row>
    <row r="623" customFormat="false" ht="15.75" hidden="false" customHeight="false" outlineLevel="0" collapsed="false">
      <c r="D623" s="25"/>
    </row>
    <row r="624" customFormat="false" ht="15.75" hidden="false" customHeight="false" outlineLevel="0" collapsed="false">
      <c r="D624" s="25"/>
    </row>
    <row r="625" customFormat="false" ht="15.75" hidden="false" customHeight="false" outlineLevel="0" collapsed="false">
      <c r="D625" s="25"/>
    </row>
    <row r="626" customFormat="false" ht="15.75" hidden="false" customHeight="false" outlineLevel="0" collapsed="false">
      <c r="D626" s="25"/>
    </row>
    <row r="627" customFormat="false" ht="15.75" hidden="false" customHeight="false" outlineLevel="0" collapsed="false">
      <c r="D627" s="25"/>
    </row>
    <row r="628" customFormat="false" ht="15.75" hidden="false" customHeight="false" outlineLevel="0" collapsed="false">
      <c r="D628" s="25"/>
    </row>
    <row r="629" customFormat="false" ht="15.75" hidden="false" customHeight="false" outlineLevel="0" collapsed="false">
      <c r="D629" s="25"/>
    </row>
    <row r="630" customFormat="false" ht="15.75" hidden="false" customHeight="false" outlineLevel="0" collapsed="false">
      <c r="D630" s="25"/>
    </row>
    <row r="631" customFormat="false" ht="15.75" hidden="false" customHeight="false" outlineLevel="0" collapsed="false">
      <c r="D631" s="25"/>
    </row>
    <row r="632" customFormat="false" ht="15.75" hidden="false" customHeight="false" outlineLevel="0" collapsed="false">
      <c r="D632" s="25"/>
    </row>
    <row r="633" customFormat="false" ht="15.75" hidden="false" customHeight="false" outlineLevel="0" collapsed="false">
      <c r="D633" s="25"/>
    </row>
    <row r="634" customFormat="false" ht="15.75" hidden="false" customHeight="false" outlineLevel="0" collapsed="false">
      <c r="D634" s="25"/>
    </row>
    <row r="635" customFormat="false" ht="15.75" hidden="false" customHeight="false" outlineLevel="0" collapsed="false">
      <c r="D635" s="25"/>
    </row>
    <row r="636" customFormat="false" ht="15.75" hidden="false" customHeight="false" outlineLevel="0" collapsed="false">
      <c r="D636" s="25"/>
    </row>
    <row r="637" customFormat="false" ht="15.75" hidden="false" customHeight="false" outlineLevel="0" collapsed="false">
      <c r="D637" s="25"/>
    </row>
    <row r="638" customFormat="false" ht="15.75" hidden="false" customHeight="false" outlineLevel="0" collapsed="false">
      <c r="D638" s="25"/>
    </row>
    <row r="639" customFormat="false" ht="15.75" hidden="false" customHeight="false" outlineLevel="0" collapsed="false">
      <c r="D639" s="25"/>
    </row>
    <row r="640" customFormat="false" ht="15.75" hidden="false" customHeight="false" outlineLevel="0" collapsed="false">
      <c r="D640" s="25"/>
    </row>
    <row r="641" customFormat="false" ht="15.75" hidden="false" customHeight="false" outlineLevel="0" collapsed="false">
      <c r="D641" s="25"/>
    </row>
    <row r="642" customFormat="false" ht="15.75" hidden="false" customHeight="false" outlineLevel="0" collapsed="false">
      <c r="D642" s="25"/>
    </row>
    <row r="643" customFormat="false" ht="15.75" hidden="false" customHeight="false" outlineLevel="0" collapsed="false">
      <c r="D643" s="25"/>
    </row>
    <row r="644" customFormat="false" ht="15.75" hidden="false" customHeight="false" outlineLevel="0" collapsed="false">
      <c r="D644" s="25"/>
    </row>
    <row r="645" customFormat="false" ht="15.75" hidden="false" customHeight="false" outlineLevel="0" collapsed="false">
      <c r="D645" s="25"/>
    </row>
    <row r="646" customFormat="false" ht="15.75" hidden="false" customHeight="false" outlineLevel="0" collapsed="false">
      <c r="D646" s="25"/>
    </row>
    <row r="647" customFormat="false" ht="15.75" hidden="false" customHeight="false" outlineLevel="0" collapsed="false">
      <c r="D647" s="25"/>
    </row>
    <row r="648" customFormat="false" ht="15.75" hidden="false" customHeight="false" outlineLevel="0" collapsed="false">
      <c r="D648" s="25"/>
    </row>
    <row r="649" customFormat="false" ht="15.75" hidden="false" customHeight="false" outlineLevel="0" collapsed="false">
      <c r="D649" s="25"/>
    </row>
    <row r="650" customFormat="false" ht="15.75" hidden="false" customHeight="false" outlineLevel="0" collapsed="false">
      <c r="D650" s="25"/>
    </row>
    <row r="651" customFormat="false" ht="15.75" hidden="false" customHeight="false" outlineLevel="0" collapsed="false">
      <c r="D651" s="25"/>
    </row>
    <row r="652" customFormat="false" ht="15.75" hidden="false" customHeight="false" outlineLevel="0" collapsed="false">
      <c r="D652" s="25"/>
    </row>
    <row r="653" customFormat="false" ht="15.75" hidden="false" customHeight="false" outlineLevel="0" collapsed="false">
      <c r="D653" s="25"/>
    </row>
    <row r="654" customFormat="false" ht="15.75" hidden="false" customHeight="false" outlineLevel="0" collapsed="false">
      <c r="D654" s="25"/>
    </row>
    <row r="655" customFormat="false" ht="15.75" hidden="false" customHeight="false" outlineLevel="0" collapsed="false">
      <c r="D655" s="25"/>
    </row>
    <row r="656" customFormat="false" ht="15.75" hidden="false" customHeight="false" outlineLevel="0" collapsed="false">
      <c r="D656" s="25"/>
    </row>
    <row r="657" customFormat="false" ht="15.75" hidden="false" customHeight="false" outlineLevel="0" collapsed="false">
      <c r="D657" s="25"/>
    </row>
    <row r="658" customFormat="false" ht="15.75" hidden="false" customHeight="false" outlineLevel="0" collapsed="false">
      <c r="D658" s="25"/>
    </row>
    <row r="659" customFormat="false" ht="15.75" hidden="false" customHeight="false" outlineLevel="0" collapsed="false">
      <c r="D659" s="25"/>
    </row>
    <row r="660" customFormat="false" ht="15.75" hidden="false" customHeight="false" outlineLevel="0" collapsed="false">
      <c r="D660" s="25"/>
    </row>
    <row r="661" customFormat="false" ht="15.75" hidden="false" customHeight="false" outlineLevel="0" collapsed="false">
      <c r="D661" s="25"/>
    </row>
    <row r="662" customFormat="false" ht="15.75" hidden="false" customHeight="false" outlineLevel="0" collapsed="false">
      <c r="D662" s="25"/>
    </row>
    <row r="663" customFormat="false" ht="15.75" hidden="false" customHeight="false" outlineLevel="0" collapsed="false">
      <c r="D663" s="25"/>
    </row>
    <row r="664" customFormat="false" ht="15.75" hidden="false" customHeight="false" outlineLevel="0" collapsed="false">
      <c r="D664" s="25"/>
    </row>
    <row r="665" customFormat="false" ht="15.75" hidden="false" customHeight="false" outlineLevel="0" collapsed="false">
      <c r="D665" s="25"/>
    </row>
    <row r="666" customFormat="false" ht="15.75" hidden="false" customHeight="false" outlineLevel="0" collapsed="false">
      <c r="D666" s="25"/>
    </row>
    <row r="667" customFormat="false" ht="15.75" hidden="false" customHeight="false" outlineLevel="0" collapsed="false">
      <c r="D667" s="25"/>
    </row>
    <row r="668" customFormat="false" ht="15.75" hidden="false" customHeight="false" outlineLevel="0" collapsed="false">
      <c r="D668" s="25"/>
    </row>
    <row r="669" customFormat="false" ht="15.75" hidden="false" customHeight="false" outlineLevel="0" collapsed="false">
      <c r="D669" s="25"/>
    </row>
    <row r="670" customFormat="false" ht="15.75" hidden="false" customHeight="false" outlineLevel="0" collapsed="false">
      <c r="D670" s="25"/>
    </row>
    <row r="671" customFormat="false" ht="15.75" hidden="false" customHeight="false" outlineLevel="0" collapsed="false">
      <c r="D671" s="25"/>
    </row>
    <row r="672" customFormat="false" ht="15.75" hidden="false" customHeight="false" outlineLevel="0" collapsed="false">
      <c r="D672" s="25"/>
    </row>
    <row r="673" customFormat="false" ht="15.75" hidden="false" customHeight="false" outlineLevel="0" collapsed="false">
      <c r="D673" s="25"/>
    </row>
    <row r="674" customFormat="false" ht="15.75" hidden="false" customHeight="false" outlineLevel="0" collapsed="false">
      <c r="D674" s="25"/>
    </row>
    <row r="675" customFormat="false" ht="15.75" hidden="false" customHeight="false" outlineLevel="0" collapsed="false">
      <c r="D675" s="25"/>
    </row>
    <row r="676" customFormat="false" ht="15.75" hidden="false" customHeight="false" outlineLevel="0" collapsed="false">
      <c r="D676" s="25"/>
    </row>
    <row r="677" customFormat="false" ht="15.75" hidden="false" customHeight="false" outlineLevel="0" collapsed="false">
      <c r="D677" s="25"/>
    </row>
    <row r="678" customFormat="false" ht="15.75" hidden="false" customHeight="false" outlineLevel="0" collapsed="false">
      <c r="D678" s="25"/>
    </row>
    <row r="679" customFormat="false" ht="15.75" hidden="false" customHeight="false" outlineLevel="0" collapsed="false">
      <c r="D679" s="25"/>
    </row>
    <row r="680" customFormat="false" ht="15.75" hidden="false" customHeight="false" outlineLevel="0" collapsed="false">
      <c r="D680" s="25"/>
    </row>
    <row r="681" customFormat="false" ht="15.75" hidden="false" customHeight="false" outlineLevel="0" collapsed="false">
      <c r="D681" s="25"/>
    </row>
    <row r="682" customFormat="false" ht="15.75" hidden="false" customHeight="false" outlineLevel="0" collapsed="false">
      <c r="D682" s="25"/>
    </row>
    <row r="683" customFormat="false" ht="15.75" hidden="false" customHeight="false" outlineLevel="0" collapsed="false">
      <c r="D683" s="25"/>
    </row>
    <row r="684" customFormat="false" ht="15.75" hidden="false" customHeight="false" outlineLevel="0" collapsed="false">
      <c r="D684" s="25"/>
    </row>
    <row r="685" customFormat="false" ht="15.75" hidden="false" customHeight="false" outlineLevel="0" collapsed="false">
      <c r="D685" s="25"/>
    </row>
    <row r="686" customFormat="false" ht="15.75" hidden="false" customHeight="false" outlineLevel="0" collapsed="false">
      <c r="D686" s="25"/>
    </row>
    <row r="687" customFormat="false" ht="15.75" hidden="false" customHeight="false" outlineLevel="0" collapsed="false">
      <c r="D687" s="25"/>
    </row>
    <row r="688" customFormat="false" ht="15.75" hidden="false" customHeight="false" outlineLevel="0" collapsed="false">
      <c r="D688" s="25"/>
    </row>
    <row r="689" customFormat="false" ht="15.75" hidden="false" customHeight="false" outlineLevel="0" collapsed="false">
      <c r="D689" s="25"/>
    </row>
    <row r="690" customFormat="false" ht="15.75" hidden="false" customHeight="false" outlineLevel="0" collapsed="false">
      <c r="D690" s="25"/>
    </row>
    <row r="691" customFormat="false" ht="15.75" hidden="false" customHeight="false" outlineLevel="0" collapsed="false">
      <c r="D691" s="25"/>
    </row>
    <row r="692" customFormat="false" ht="15.75" hidden="false" customHeight="false" outlineLevel="0" collapsed="false">
      <c r="D692" s="25"/>
    </row>
    <row r="693" customFormat="false" ht="15.75" hidden="false" customHeight="false" outlineLevel="0" collapsed="false">
      <c r="D693" s="25"/>
    </row>
    <row r="694" customFormat="false" ht="15.75" hidden="false" customHeight="false" outlineLevel="0" collapsed="false">
      <c r="D694" s="25"/>
    </row>
    <row r="695" customFormat="false" ht="15.75" hidden="false" customHeight="false" outlineLevel="0" collapsed="false">
      <c r="D695" s="25"/>
    </row>
    <row r="696" customFormat="false" ht="15.75" hidden="false" customHeight="false" outlineLevel="0" collapsed="false">
      <c r="D696" s="25"/>
    </row>
    <row r="697" customFormat="false" ht="15.75" hidden="false" customHeight="false" outlineLevel="0" collapsed="false">
      <c r="D697" s="25"/>
    </row>
    <row r="698" customFormat="false" ht="15.75" hidden="false" customHeight="false" outlineLevel="0" collapsed="false">
      <c r="D698" s="25"/>
    </row>
    <row r="699" customFormat="false" ht="15.75" hidden="false" customHeight="false" outlineLevel="0" collapsed="false">
      <c r="D699" s="25"/>
    </row>
    <row r="700" customFormat="false" ht="15.75" hidden="false" customHeight="false" outlineLevel="0" collapsed="false">
      <c r="D700" s="25"/>
    </row>
    <row r="701" customFormat="false" ht="15.75" hidden="false" customHeight="false" outlineLevel="0" collapsed="false">
      <c r="D701" s="25"/>
    </row>
    <row r="702" customFormat="false" ht="15.75" hidden="false" customHeight="false" outlineLevel="0" collapsed="false">
      <c r="D702" s="25"/>
    </row>
    <row r="703" customFormat="false" ht="15.75" hidden="false" customHeight="false" outlineLevel="0" collapsed="false">
      <c r="D703" s="25"/>
    </row>
    <row r="704" customFormat="false" ht="15.75" hidden="false" customHeight="false" outlineLevel="0" collapsed="false">
      <c r="D704" s="25"/>
    </row>
    <row r="705" customFormat="false" ht="15.75" hidden="false" customHeight="false" outlineLevel="0" collapsed="false">
      <c r="D705" s="25"/>
    </row>
    <row r="706" customFormat="false" ht="15.75" hidden="false" customHeight="false" outlineLevel="0" collapsed="false">
      <c r="D706" s="25"/>
    </row>
    <row r="707" customFormat="false" ht="15.75" hidden="false" customHeight="false" outlineLevel="0" collapsed="false">
      <c r="D707" s="25"/>
    </row>
    <row r="708" customFormat="false" ht="15.75" hidden="false" customHeight="false" outlineLevel="0" collapsed="false">
      <c r="D708" s="25"/>
    </row>
    <row r="709" customFormat="false" ht="15.75" hidden="false" customHeight="false" outlineLevel="0" collapsed="false">
      <c r="D709" s="25"/>
    </row>
    <row r="710" customFormat="false" ht="15.75" hidden="false" customHeight="false" outlineLevel="0" collapsed="false">
      <c r="D710" s="25"/>
    </row>
    <row r="711" customFormat="false" ht="15.75" hidden="false" customHeight="false" outlineLevel="0" collapsed="false">
      <c r="D711" s="25"/>
    </row>
    <row r="712" customFormat="false" ht="15.75" hidden="false" customHeight="false" outlineLevel="0" collapsed="false">
      <c r="D712" s="25"/>
    </row>
    <row r="713" customFormat="false" ht="15.75" hidden="false" customHeight="false" outlineLevel="0" collapsed="false">
      <c r="D713" s="25"/>
    </row>
    <row r="714" customFormat="false" ht="15.75" hidden="false" customHeight="false" outlineLevel="0" collapsed="false">
      <c r="D714" s="25"/>
    </row>
    <row r="715" customFormat="false" ht="15.75" hidden="false" customHeight="false" outlineLevel="0" collapsed="false">
      <c r="D715" s="25"/>
    </row>
    <row r="716" customFormat="false" ht="15.75" hidden="false" customHeight="false" outlineLevel="0" collapsed="false">
      <c r="D716" s="25"/>
    </row>
    <row r="717" customFormat="false" ht="15.75" hidden="false" customHeight="false" outlineLevel="0" collapsed="false">
      <c r="D717" s="25"/>
    </row>
    <row r="718" customFormat="false" ht="15.75" hidden="false" customHeight="false" outlineLevel="0" collapsed="false">
      <c r="D718" s="25"/>
    </row>
    <row r="719" customFormat="false" ht="15.75" hidden="false" customHeight="false" outlineLevel="0" collapsed="false">
      <c r="D719" s="25"/>
    </row>
    <row r="720" customFormat="false" ht="15.75" hidden="false" customHeight="false" outlineLevel="0" collapsed="false">
      <c r="D720" s="25"/>
    </row>
    <row r="721" customFormat="false" ht="15.75" hidden="false" customHeight="false" outlineLevel="0" collapsed="false">
      <c r="D721" s="25"/>
    </row>
    <row r="722" customFormat="false" ht="15.75" hidden="false" customHeight="false" outlineLevel="0" collapsed="false">
      <c r="D722" s="25"/>
    </row>
    <row r="723" customFormat="false" ht="15.75" hidden="false" customHeight="false" outlineLevel="0" collapsed="false">
      <c r="D723" s="25"/>
    </row>
    <row r="724" customFormat="false" ht="15.75" hidden="false" customHeight="false" outlineLevel="0" collapsed="false">
      <c r="D724" s="25"/>
    </row>
    <row r="725" customFormat="false" ht="15.75" hidden="false" customHeight="false" outlineLevel="0" collapsed="false">
      <c r="D725" s="25"/>
    </row>
    <row r="726" customFormat="false" ht="15.75" hidden="false" customHeight="false" outlineLevel="0" collapsed="false">
      <c r="D726" s="25"/>
    </row>
    <row r="727" customFormat="false" ht="15.75" hidden="false" customHeight="false" outlineLevel="0" collapsed="false">
      <c r="D727" s="25"/>
    </row>
    <row r="728" customFormat="false" ht="15.75" hidden="false" customHeight="false" outlineLevel="0" collapsed="false">
      <c r="D728" s="25"/>
    </row>
    <row r="729" customFormat="false" ht="15.75" hidden="false" customHeight="false" outlineLevel="0" collapsed="false">
      <c r="D729" s="25"/>
    </row>
    <row r="730" customFormat="false" ht="15.75" hidden="false" customHeight="false" outlineLevel="0" collapsed="false">
      <c r="D730" s="25"/>
    </row>
    <row r="731" customFormat="false" ht="15.75" hidden="false" customHeight="false" outlineLevel="0" collapsed="false">
      <c r="D731" s="25"/>
    </row>
    <row r="732" customFormat="false" ht="15.75" hidden="false" customHeight="false" outlineLevel="0" collapsed="false">
      <c r="D732" s="25"/>
    </row>
    <row r="733" customFormat="false" ht="15.75" hidden="false" customHeight="false" outlineLevel="0" collapsed="false">
      <c r="D733" s="25"/>
    </row>
    <row r="734" customFormat="false" ht="15.75" hidden="false" customHeight="false" outlineLevel="0" collapsed="false">
      <c r="D734" s="25"/>
    </row>
    <row r="735" customFormat="false" ht="15.75" hidden="false" customHeight="false" outlineLevel="0" collapsed="false">
      <c r="D735" s="25"/>
    </row>
    <row r="736" customFormat="false" ht="15.75" hidden="false" customHeight="false" outlineLevel="0" collapsed="false">
      <c r="D736" s="25"/>
    </row>
    <row r="737" customFormat="false" ht="15.75" hidden="false" customHeight="false" outlineLevel="0" collapsed="false">
      <c r="D737" s="25"/>
    </row>
    <row r="738" customFormat="false" ht="15.75" hidden="false" customHeight="false" outlineLevel="0" collapsed="false">
      <c r="D738" s="25"/>
    </row>
    <row r="739" customFormat="false" ht="15.75" hidden="false" customHeight="false" outlineLevel="0" collapsed="false">
      <c r="D739" s="25"/>
    </row>
    <row r="740" customFormat="false" ht="15.75" hidden="false" customHeight="false" outlineLevel="0" collapsed="false">
      <c r="D740" s="25"/>
    </row>
    <row r="741" customFormat="false" ht="15.75" hidden="false" customHeight="false" outlineLevel="0" collapsed="false">
      <c r="D741" s="25"/>
    </row>
    <row r="742" customFormat="false" ht="15.75" hidden="false" customHeight="false" outlineLevel="0" collapsed="false">
      <c r="D742" s="25"/>
    </row>
    <row r="743" customFormat="false" ht="15.75" hidden="false" customHeight="false" outlineLevel="0" collapsed="false">
      <c r="D743" s="25"/>
    </row>
    <row r="744" customFormat="false" ht="15.75" hidden="false" customHeight="false" outlineLevel="0" collapsed="false">
      <c r="D744" s="25"/>
    </row>
    <row r="745" customFormat="false" ht="15.75" hidden="false" customHeight="false" outlineLevel="0" collapsed="false">
      <c r="D745" s="25"/>
    </row>
    <row r="746" customFormat="false" ht="15.75" hidden="false" customHeight="false" outlineLevel="0" collapsed="false">
      <c r="D746" s="25"/>
    </row>
    <row r="747" customFormat="false" ht="15.75" hidden="false" customHeight="false" outlineLevel="0" collapsed="false">
      <c r="D747" s="25"/>
    </row>
    <row r="748" customFormat="false" ht="15.75" hidden="false" customHeight="false" outlineLevel="0" collapsed="false">
      <c r="D748" s="25"/>
    </row>
    <row r="749" customFormat="false" ht="15.75" hidden="false" customHeight="false" outlineLevel="0" collapsed="false">
      <c r="D749" s="25"/>
    </row>
    <row r="750" customFormat="false" ht="15.75" hidden="false" customHeight="false" outlineLevel="0" collapsed="false">
      <c r="D750" s="25"/>
    </row>
    <row r="751" customFormat="false" ht="15.75" hidden="false" customHeight="false" outlineLevel="0" collapsed="false">
      <c r="D751" s="25"/>
    </row>
    <row r="752" customFormat="false" ht="15.75" hidden="false" customHeight="false" outlineLevel="0" collapsed="false">
      <c r="D752" s="25"/>
    </row>
    <row r="753" customFormat="false" ht="15.75" hidden="false" customHeight="false" outlineLevel="0" collapsed="false">
      <c r="D753" s="25"/>
    </row>
    <row r="754" customFormat="false" ht="15.75" hidden="false" customHeight="false" outlineLevel="0" collapsed="false">
      <c r="D754" s="25"/>
    </row>
    <row r="755" customFormat="false" ht="15.75" hidden="false" customHeight="false" outlineLevel="0" collapsed="false">
      <c r="D755" s="25"/>
    </row>
    <row r="756" customFormat="false" ht="15.75" hidden="false" customHeight="false" outlineLevel="0" collapsed="false">
      <c r="D756" s="25"/>
    </row>
    <row r="757" customFormat="false" ht="15.75" hidden="false" customHeight="false" outlineLevel="0" collapsed="false">
      <c r="D757" s="25"/>
    </row>
    <row r="758" customFormat="false" ht="15.75" hidden="false" customHeight="false" outlineLevel="0" collapsed="false">
      <c r="D758" s="25"/>
    </row>
    <row r="759" customFormat="false" ht="15.75" hidden="false" customHeight="false" outlineLevel="0" collapsed="false">
      <c r="D759" s="25"/>
    </row>
    <row r="760" customFormat="false" ht="15.75" hidden="false" customHeight="false" outlineLevel="0" collapsed="false">
      <c r="D760" s="25"/>
    </row>
    <row r="761" customFormat="false" ht="15.75" hidden="false" customHeight="false" outlineLevel="0" collapsed="false">
      <c r="D761" s="25"/>
    </row>
    <row r="762" customFormat="false" ht="15.75" hidden="false" customHeight="false" outlineLevel="0" collapsed="false">
      <c r="D762" s="25"/>
    </row>
    <row r="763" customFormat="false" ht="15.75" hidden="false" customHeight="false" outlineLevel="0" collapsed="false">
      <c r="D763" s="25"/>
    </row>
    <row r="764" customFormat="false" ht="15.75" hidden="false" customHeight="false" outlineLevel="0" collapsed="false">
      <c r="D764" s="25"/>
    </row>
    <row r="765" customFormat="false" ht="15.75" hidden="false" customHeight="false" outlineLevel="0" collapsed="false">
      <c r="D765" s="25"/>
    </row>
    <row r="766" customFormat="false" ht="15.75" hidden="false" customHeight="false" outlineLevel="0" collapsed="false">
      <c r="D766" s="25"/>
    </row>
    <row r="767" customFormat="false" ht="15.75" hidden="false" customHeight="false" outlineLevel="0" collapsed="false">
      <c r="D767" s="25"/>
    </row>
    <row r="768" customFormat="false" ht="15.75" hidden="false" customHeight="false" outlineLevel="0" collapsed="false">
      <c r="D768" s="25"/>
    </row>
    <row r="769" customFormat="false" ht="15.75" hidden="false" customHeight="false" outlineLevel="0" collapsed="false">
      <c r="D769" s="25"/>
    </row>
    <row r="770" customFormat="false" ht="15.75" hidden="false" customHeight="false" outlineLevel="0" collapsed="false">
      <c r="D770" s="25"/>
    </row>
    <row r="771" customFormat="false" ht="15.75" hidden="false" customHeight="false" outlineLevel="0" collapsed="false">
      <c r="D771" s="25"/>
    </row>
    <row r="772" customFormat="false" ht="15.75" hidden="false" customHeight="false" outlineLevel="0" collapsed="false">
      <c r="D772" s="25"/>
    </row>
    <row r="773" customFormat="false" ht="15.75" hidden="false" customHeight="false" outlineLevel="0" collapsed="false">
      <c r="D773" s="25"/>
    </row>
    <row r="774" customFormat="false" ht="15.75" hidden="false" customHeight="false" outlineLevel="0" collapsed="false">
      <c r="D774" s="25"/>
    </row>
    <row r="775" customFormat="false" ht="15.75" hidden="false" customHeight="false" outlineLevel="0" collapsed="false">
      <c r="D775" s="25"/>
    </row>
    <row r="776" customFormat="false" ht="15.75" hidden="false" customHeight="false" outlineLevel="0" collapsed="false">
      <c r="D776" s="25"/>
    </row>
    <row r="777" customFormat="false" ht="15.75" hidden="false" customHeight="false" outlineLevel="0" collapsed="false">
      <c r="D777" s="25"/>
    </row>
    <row r="778" customFormat="false" ht="15.75" hidden="false" customHeight="false" outlineLevel="0" collapsed="false">
      <c r="D778" s="25"/>
    </row>
    <row r="779" customFormat="false" ht="15.75" hidden="false" customHeight="false" outlineLevel="0" collapsed="false">
      <c r="D779" s="25"/>
    </row>
    <row r="780" customFormat="false" ht="15.75" hidden="false" customHeight="false" outlineLevel="0" collapsed="false">
      <c r="D780" s="25"/>
    </row>
    <row r="781" customFormat="false" ht="15.75" hidden="false" customHeight="false" outlineLevel="0" collapsed="false">
      <c r="D781" s="25"/>
    </row>
    <row r="782" customFormat="false" ht="15.75" hidden="false" customHeight="false" outlineLevel="0" collapsed="false">
      <c r="D782" s="25"/>
    </row>
    <row r="783" customFormat="false" ht="15.75" hidden="false" customHeight="false" outlineLevel="0" collapsed="false">
      <c r="D783" s="25"/>
    </row>
    <row r="784" customFormat="false" ht="15.75" hidden="false" customHeight="false" outlineLevel="0" collapsed="false">
      <c r="D784" s="25"/>
    </row>
    <row r="785" customFormat="false" ht="15.75" hidden="false" customHeight="false" outlineLevel="0" collapsed="false">
      <c r="D785" s="25"/>
    </row>
    <row r="786" customFormat="false" ht="15.75" hidden="false" customHeight="false" outlineLevel="0" collapsed="false">
      <c r="D786" s="25"/>
    </row>
    <row r="787" customFormat="false" ht="15.75" hidden="false" customHeight="false" outlineLevel="0" collapsed="false">
      <c r="D787" s="25"/>
    </row>
    <row r="788" customFormat="false" ht="15.75" hidden="false" customHeight="false" outlineLevel="0" collapsed="false">
      <c r="D788" s="25"/>
    </row>
    <row r="789" customFormat="false" ht="15.75" hidden="false" customHeight="false" outlineLevel="0" collapsed="false">
      <c r="D789" s="25"/>
    </row>
    <row r="790" customFormat="false" ht="15.75" hidden="false" customHeight="false" outlineLevel="0" collapsed="false">
      <c r="D790" s="25"/>
    </row>
    <row r="791" customFormat="false" ht="15.75" hidden="false" customHeight="false" outlineLevel="0" collapsed="false">
      <c r="D791" s="25"/>
    </row>
    <row r="792" customFormat="false" ht="15.75" hidden="false" customHeight="false" outlineLevel="0" collapsed="false">
      <c r="D792" s="25"/>
    </row>
    <row r="793" customFormat="false" ht="15.75" hidden="false" customHeight="false" outlineLevel="0" collapsed="false">
      <c r="D793" s="25"/>
    </row>
    <row r="794" customFormat="false" ht="15.75" hidden="false" customHeight="false" outlineLevel="0" collapsed="false">
      <c r="D794" s="25"/>
    </row>
    <row r="795" customFormat="false" ht="15.75" hidden="false" customHeight="false" outlineLevel="0" collapsed="false">
      <c r="D795" s="25"/>
    </row>
    <row r="796" customFormat="false" ht="15.75" hidden="false" customHeight="false" outlineLevel="0" collapsed="false">
      <c r="D796" s="25"/>
    </row>
    <row r="797" customFormat="false" ht="15.75" hidden="false" customHeight="false" outlineLevel="0" collapsed="false">
      <c r="D797" s="25"/>
    </row>
    <row r="798" customFormat="false" ht="15.75" hidden="false" customHeight="false" outlineLevel="0" collapsed="false">
      <c r="D798" s="25"/>
    </row>
    <row r="799" customFormat="false" ht="15.75" hidden="false" customHeight="false" outlineLevel="0" collapsed="false">
      <c r="D799" s="25"/>
    </row>
    <row r="800" customFormat="false" ht="15.75" hidden="false" customHeight="false" outlineLevel="0" collapsed="false">
      <c r="D800" s="25"/>
    </row>
    <row r="801" customFormat="false" ht="15.75" hidden="false" customHeight="false" outlineLevel="0" collapsed="false">
      <c r="D801" s="25"/>
    </row>
    <row r="802" customFormat="false" ht="15.75" hidden="false" customHeight="false" outlineLevel="0" collapsed="false">
      <c r="D802" s="25"/>
    </row>
    <row r="803" customFormat="false" ht="15.75" hidden="false" customHeight="false" outlineLevel="0" collapsed="false">
      <c r="D803" s="25"/>
    </row>
    <row r="804" customFormat="false" ht="15.75" hidden="false" customHeight="false" outlineLevel="0" collapsed="false">
      <c r="D804" s="25"/>
    </row>
    <row r="805" customFormat="false" ht="15.75" hidden="false" customHeight="false" outlineLevel="0" collapsed="false">
      <c r="D805" s="25"/>
    </row>
    <row r="806" customFormat="false" ht="15.75" hidden="false" customHeight="false" outlineLevel="0" collapsed="false">
      <c r="D806" s="25"/>
    </row>
    <row r="807" customFormat="false" ht="15.75" hidden="false" customHeight="false" outlineLevel="0" collapsed="false">
      <c r="D807" s="25"/>
    </row>
    <row r="808" customFormat="false" ht="15.75" hidden="false" customHeight="false" outlineLevel="0" collapsed="false">
      <c r="D808" s="25"/>
    </row>
    <row r="809" customFormat="false" ht="15.75" hidden="false" customHeight="false" outlineLevel="0" collapsed="false">
      <c r="D809" s="25"/>
    </row>
    <row r="810" customFormat="false" ht="15.75" hidden="false" customHeight="false" outlineLevel="0" collapsed="false">
      <c r="D810" s="25"/>
    </row>
    <row r="811" customFormat="false" ht="15.75" hidden="false" customHeight="false" outlineLevel="0" collapsed="false">
      <c r="D811" s="25"/>
    </row>
    <row r="812" customFormat="false" ht="15.75" hidden="false" customHeight="false" outlineLevel="0" collapsed="false">
      <c r="D812" s="25"/>
    </row>
    <row r="813" customFormat="false" ht="15.75" hidden="false" customHeight="false" outlineLevel="0" collapsed="false">
      <c r="D813" s="25"/>
    </row>
    <row r="814" customFormat="false" ht="15.75" hidden="false" customHeight="false" outlineLevel="0" collapsed="false">
      <c r="D814" s="25"/>
    </row>
    <row r="815" customFormat="false" ht="15.75" hidden="false" customHeight="false" outlineLevel="0" collapsed="false">
      <c r="D815" s="25"/>
    </row>
    <row r="816" customFormat="false" ht="15.75" hidden="false" customHeight="false" outlineLevel="0" collapsed="false">
      <c r="D816" s="25"/>
    </row>
    <row r="817" customFormat="false" ht="15.75" hidden="false" customHeight="false" outlineLevel="0" collapsed="false">
      <c r="D817" s="25"/>
    </row>
    <row r="818" customFormat="false" ht="15.75" hidden="false" customHeight="false" outlineLevel="0" collapsed="false">
      <c r="D818" s="25"/>
    </row>
    <row r="819" customFormat="false" ht="15.75" hidden="false" customHeight="false" outlineLevel="0" collapsed="false">
      <c r="D819" s="25"/>
    </row>
    <row r="820" customFormat="false" ht="15.75" hidden="false" customHeight="false" outlineLevel="0" collapsed="false">
      <c r="D820" s="25"/>
    </row>
    <row r="821" customFormat="false" ht="15.75" hidden="false" customHeight="false" outlineLevel="0" collapsed="false">
      <c r="D821" s="25"/>
    </row>
    <row r="822" customFormat="false" ht="15.75" hidden="false" customHeight="false" outlineLevel="0" collapsed="false">
      <c r="D822" s="25"/>
    </row>
    <row r="823" customFormat="false" ht="15.75" hidden="false" customHeight="false" outlineLevel="0" collapsed="false">
      <c r="D823" s="25"/>
    </row>
    <row r="824" customFormat="false" ht="15.75" hidden="false" customHeight="false" outlineLevel="0" collapsed="false">
      <c r="D824" s="25"/>
    </row>
    <row r="825" customFormat="false" ht="15.75" hidden="false" customHeight="false" outlineLevel="0" collapsed="false">
      <c r="D825" s="25"/>
    </row>
    <row r="826" customFormat="false" ht="15.75" hidden="false" customHeight="false" outlineLevel="0" collapsed="false">
      <c r="D826" s="25"/>
    </row>
    <row r="827" customFormat="false" ht="15.75" hidden="false" customHeight="false" outlineLevel="0" collapsed="false">
      <c r="D827" s="25"/>
    </row>
    <row r="828" customFormat="false" ht="15.75" hidden="false" customHeight="false" outlineLevel="0" collapsed="false">
      <c r="D828" s="25"/>
    </row>
    <row r="829" customFormat="false" ht="15.75" hidden="false" customHeight="false" outlineLevel="0" collapsed="false">
      <c r="D829" s="25"/>
    </row>
    <row r="830" customFormat="false" ht="15.75" hidden="false" customHeight="false" outlineLevel="0" collapsed="false">
      <c r="D830" s="25"/>
    </row>
    <row r="831" customFormat="false" ht="15.75" hidden="false" customHeight="false" outlineLevel="0" collapsed="false">
      <c r="D831" s="25"/>
    </row>
    <row r="832" customFormat="false" ht="15.75" hidden="false" customHeight="false" outlineLevel="0" collapsed="false">
      <c r="D832" s="25"/>
    </row>
    <row r="833" customFormat="false" ht="15.75" hidden="false" customHeight="false" outlineLevel="0" collapsed="false">
      <c r="D833" s="25"/>
    </row>
    <row r="834" customFormat="false" ht="15.75" hidden="false" customHeight="false" outlineLevel="0" collapsed="false">
      <c r="D834" s="25"/>
    </row>
    <row r="835" customFormat="false" ht="15.75" hidden="false" customHeight="false" outlineLevel="0" collapsed="false">
      <c r="D835" s="25"/>
    </row>
    <row r="836" customFormat="false" ht="15.75" hidden="false" customHeight="false" outlineLevel="0" collapsed="false">
      <c r="D836" s="25"/>
    </row>
    <row r="837" customFormat="false" ht="15.75" hidden="false" customHeight="false" outlineLevel="0" collapsed="false">
      <c r="D837" s="25"/>
    </row>
    <row r="838" customFormat="false" ht="15.75" hidden="false" customHeight="false" outlineLevel="0" collapsed="false">
      <c r="D838" s="25"/>
    </row>
    <row r="839" customFormat="false" ht="15.75" hidden="false" customHeight="false" outlineLevel="0" collapsed="false">
      <c r="D839" s="25"/>
    </row>
    <row r="840" customFormat="false" ht="15.75" hidden="false" customHeight="false" outlineLevel="0" collapsed="false">
      <c r="D840" s="25"/>
    </row>
    <row r="841" customFormat="false" ht="15.75" hidden="false" customHeight="false" outlineLevel="0" collapsed="false">
      <c r="D841" s="25"/>
    </row>
    <row r="842" customFormat="false" ht="15.75" hidden="false" customHeight="false" outlineLevel="0" collapsed="false">
      <c r="D842" s="25"/>
    </row>
    <row r="843" customFormat="false" ht="15.75" hidden="false" customHeight="false" outlineLevel="0" collapsed="false">
      <c r="D843" s="25"/>
    </row>
    <row r="844" customFormat="false" ht="15.75" hidden="false" customHeight="false" outlineLevel="0" collapsed="false">
      <c r="D844" s="25"/>
    </row>
    <row r="845" customFormat="false" ht="15.75" hidden="false" customHeight="false" outlineLevel="0" collapsed="false">
      <c r="D845" s="25"/>
    </row>
    <row r="846" customFormat="false" ht="15.75" hidden="false" customHeight="false" outlineLevel="0" collapsed="false">
      <c r="D846" s="25"/>
    </row>
    <row r="847" customFormat="false" ht="15.75" hidden="false" customHeight="false" outlineLevel="0" collapsed="false">
      <c r="D847" s="25"/>
    </row>
    <row r="848" customFormat="false" ht="15.75" hidden="false" customHeight="false" outlineLevel="0" collapsed="false">
      <c r="D848" s="25"/>
    </row>
    <row r="849" customFormat="false" ht="15.75" hidden="false" customHeight="false" outlineLevel="0" collapsed="false">
      <c r="D849" s="25"/>
    </row>
    <row r="850" customFormat="false" ht="15.75" hidden="false" customHeight="false" outlineLevel="0" collapsed="false">
      <c r="D850" s="25"/>
    </row>
    <row r="851" customFormat="false" ht="15.75" hidden="false" customHeight="false" outlineLevel="0" collapsed="false">
      <c r="D851" s="25"/>
    </row>
    <row r="852" customFormat="false" ht="15.75" hidden="false" customHeight="false" outlineLevel="0" collapsed="false">
      <c r="D852" s="25"/>
    </row>
    <row r="853" customFormat="false" ht="15.75" hidden="false" customHeight="false" outlineLevel="0" collapsed="false">
      <c r="D853" s="25"/>
    </row>
    <row r="854" customFormat="false" ht="15.75" hidden="false" customHeight="false" outlineLevel="0" collapsed="false">
      <c r="D854" s="25"/>
    </row>
    <row r="855" customFormat="false" ht="15.75" hidden="false" customHeight="false" outlineLevel="0" collapsed="false">
      <c r="D855" s="25"/>
    </row>
    <row r="856" customFormat="false" ht="15.75" hidden="false" customHeight="false" outlineLevel="0" collapsed="false">
      <c r="D856" s="25"/>
    </row>
    <row r="857" customFormat="false" ht="15.75" hidden="false" customHeight="false" outlineLevel="0" collapsed="false">
      <c r="D857" s="25"/>
    </row>
    <row r="858" customFormat="false" ht="15.75" hidden="false" customHeight="false" outlineLevel="0" collapsed="false">
      <c r="D858" s="25"/>
    </row>
    <row r="859" customFormat="false" ht="15.75" hidden="false" customHeight="false" outlineLevel="0" collapsed="false">
      <c r="D859" s="25"/>
    </row>
    <row r="860" customFormat="false" ht="15.75" hidden="false" customHeight="false" outlineLevel="0" collapsed="false">
      <c r="D860" s="25"/>
    </row>
    <row r="861" customFormat="false" ht="15.75" hidden="false" customHeight="false" outlineLevel="0" collapsed="false">
      <c r="D861" s="25"/>
    </row>
    <row r="862" customFormat="false" ht="15.75" hidden="false" customHeight="false" outlineLevel="0" collapsed="false">
      <c r="D862" s="25"/>
    </row>
    <row r="863" customFormat="false" ht="15.75" hidden="false" customHeight="false" outlineLevel="0" collapsed="false">
      <c r="D863" s="25"/>
    </row>
    <row r="864" customFormat="false" ht="15.75" hidden="false" customHeight="false" outlineLevel="0" collapsed="false">
      <c r="D864" s="25"/>
    </row>
    <row r="865" customFormat="false" ht="15.75" hidden="false" customHeight="false" outlineLevel="0" collapsed="false">
      <c r="D865" s="25"/>
    </row>
    <row r="866" customFormat="false" ht="15.75" hidden="false" customHeight="false" outlineLevel="0" collapsed="false">
      <c r="D866" s="25"/>
    </row>
    <row r="867" customFormat="false" ht="15.75" hidden="false" customHeight="false" outlineLevel="0" collapsed="false">
      <c r="D867" s="25"/>
    </row>
    <row r="868" customFormat="false" ht="15.75" hidden="false" customHeight="false" outlineLevel="0" collapsed="false">
      <c r="D868" s="25"/>
    </row>
    <row r="869" customFormat="false" ht="15.75" hidden="false" customHeight="false" outlineLevel="0" collapsed="false">
      <c r="D869" s="25"/>
    </row>
    <row r="870" customFormat="false" ht="15.75" hidden="false" customHeight="false" outlineLevel="0" collapsed="false">
      <c r="D870" s="25"/>
    </row>
    <row r="871" customFormat="false" ht="15.75" hidden="false" customHeight="false" outlineLevel="0" collapsed="false">
      <c r="D871" s="25"/>
    </row>
    <row r="872" customFormat="false" ht="15.75" hidden="false" customHeight="false" outlineLevel="0" collapsed="false">
      <c r="D872" s="25"/>
    </row>
    <row r="873" customFormat="false" ht="15.75" hidden="false" customHeight="false" outlineLevel="0" collapsed="false">
      <c r="D873" s="25"/>
    </row>
    <row r="874" customFormat="false" ht="15.75" hidden="false" customHeight="false" outlineLevel="0" collapsed="false">
      <c r="D874" s="25"/>
    </row>
    <row r="875" customFormat="false" ht="15.75" hidden="false" customHeight="false" outlineLevel="0" collapsed="false">
      <c r="D875" s="25"/>
    </row>
    <row r="876" customFormat="false" ht="15.75" hidden="false" customHeight="false" outlineLevel="0" collapsed="false">
      <c r="D876" s="25"/>
    </row>
    <row r="877" customFormat="false" ht="15.75" hidden="false" customHeight="false" outlineLevel="0" collapsed="false">
      <c r="D877" s="25"/>
    </row>
    <row r="878" customFormat="false" ht="15.75" hidden="false" customHeight="false" outlineLevel="0" collapsed="false">
      <c r="D878" s="25"/>
    </row>
    <row r="879" customFormat="false" ht="15.75" hidden="false" customHeight="false" outlineLevel="0" collapsed="false">
      <c r="D879" s="25"/>
    </row>
    <row r="880" customFormat="false" ht="15.75" hidden="false" customHeight="false" outlineLevel="0" collapsed="false">
      <c r="D880" s="25"/>
    </row>
    <row r="881" customFormat="false" ht="15.75" hidden="false" customHeight="false" outlineLevel="0" collapsed="false">
      <c r="D881" s="25"/>
    </row>
    <row r="882" customFormat="false" ht="15.75" hidden="false" customHeight="false" outlineLevel="0" collapsed="false">
      <c r="D882" s="25"/>
    </row>
    <row r="883" customFormat="false" ht="15.75" hidden="false" customHeight="false" outlineLevel="0" collapsed="false">
      <c r="D883" s="25"/>
    </row>
    <row r="884" customFormat="false" ht="15.75" hidden="false" customHeight="false" outlineLevel="0" collapsed="false">
      <c r="D884" s="25"/>
    </row>
    <row r="885" customFormat="false" ht="15.75" hidden="false" customHeight="false" outlineLevel="0" collapsed="false">
      <c r="D885" s="25"/>
    </row>
    <row r="886" customFormat="false" ht="15.75" hidden="false" customHeight="false" outlineLevel="0" collapsed="false">
      <c r="D886" s="25"/>
    </row>
    <row r="887" customFormat="false" ht="15.75" hidden="false" customHeight="false" outlineLevel="0" collapsed="false">
      <c r="D887" s="25"/>
    </row>
    <row r="888" customFormat="false" ht="15.75" hidden="false" customHeight="false" outlineLevel="0" collapsed="false">
      <c r="D888" s="25"/>
    </row>
    <row r="889" customFormat="false" ht="15.75" hidden="false" customHeight="false" outlineLevel="0" collapsed="false">
      <c r="D889" s="25"/>
    </row>
    <row r="890" customFormat="false" ht="15.75" hidden="false" customHeight="false" outlineLevel="0" collapsed="false">
      <c r="D890" s="25"/>
    </row>
    <row r="891" customFormat="false" ht="15.75" hidden="false" customHeight="false" outlineLevel="0" collapsed="false">
      <c r="D891" s="25"/>
    </row>
    <row r="892" customFormat="false" ht="15.75" hidden="false" customHeight="false" outlineLevel="0" collapsed="false">
      <c r="D892" s="25"/>
    </row>
    <row r="893" customFormat="false" ht="15.75" hidden="false" customHeight="false" outlineLevel="0" collapsed="false">
      <c r="D893" s="25"/>
    </row>
    <row r="894" customFormat="false" ht="15.75" hidden="false" customHeight="false" outlineLevel="0" collapsed="false">
      <c r="D894" s="25"/>
    </row>
    <row r="895" customFormat="false" ht="15.75" hidden="false" customHeight="false" outlineLevel="0" collapsed="false">
      <c r="D895" s="25"/>
    </row>
    <row r="896" customFormat="false" ht="15.75" hidden="false" customHeight="false" outlineLevel="0" collapsed="false">
      <c r="D896" s="25"/>
    </row>
    <row r="897" customFormat="false" ht="15.75" hidden="false" customHeight="false" outlineLevel="0" collapsed="false">
      <c r="D897" s="25"/>
    </row>
    <row r="898" customFormat="false" ht="15.75" hidden="false" customHeight="false" outlineLevel="0" collapsed="false">
      <c r="D898" s="25"/>
    </row>
    <row r="899" customFormat="false" ht="15.75" hidden="false" customHeight="false" outlineLevel="0" collapsed="false">
      <c r="D899" s="25"/>
    </row>
    <row r="900" customFormat="false" ht="15.75" hidden="false" customHeight="false" outlineLevel="0" collapsed="false">
      <c r="D900" s="25"/>
    </row>
    <row r="901" customFormat="false" ht="15.75" hidden="false" customHeight="false" outlineLevel="0" collapsed="false">
      <c r="D901" s="25"/>
    </row>
    <row r="902" customFormat="false" ht="15.75" hidden="false" customHeight="false" outlineLevel="0" collapsed="false">
      <c r="D902" s="25"/>
    </row>
    <row r="903" customFormat="false" ht="15.75" hidden="false" customHeight="false" outlineLevel="0" collapsed="false">
      <c r="D903" s="25"/>
    </row>
    <row r="904" customFormat="false" ht="15.75" hidden="false" customHeight="false" outlineLevel="0" collapsed="false">
      <c r="D904" s="25"/>
    </row>
    <row r="905" customFormat="false" ht="15.75" hidden="false" customHeight="false" outlineLevel="0" collapsed="false">
      <c r="D905" s="25"/>
    </row>
    <row r="906" customFormat="false" ht="15.75" hidden="false" customHeight="false" outlineLevel="0" collapsed="false">
      <c r="D906" s="25"/>
    </row>
    <row r="907" customFormat="false" ht="15.75" hidden="false" customHeight="false" outlineLevel="0" collapsed="false">
      <c r="D907" s="25"/>
    </row>
    <row r="908" customFormat="false" ht="15.75" hidden="false" customHeight="false" outlineLevel="0" collapsed="false">
      <c r="D908" s="25"/>
    </row>
    <row r="909" customFormat="false" ht="15.75" hidden="false" customHeight="false" outlineLevel="0" collapsed="false">
      <c r="D909" s="25"/>
    </row>
    <row r="910" customFormat="false" ht="15.75" hidden="false" customHeight="false" outlineLevel="0" collapsed="false">
      <c r="D910" s="25"/>
    </row>
    <row r="911" customFormat="false" ht="15.75" hidden="false" customHeight="false" outlineLevel="0" collapsed="false">
      <c r="D911" s="25"/>
    </row>
    <row r="912" customFormat="false" ht="15.75" hidden="false" customHeight="false" outlineLevel="0" collapsed="false">
      <c r="D912" s="25"/>
    </row>
    <row r="913" customFormat="false" ht="15.75" hidden="false" customHeight="false" outlineLevel="0" collapsed="false">
      <c r="D913" s="25"/>
    </row>
    <row r="914" customFormat="false" ht="15.75" hidden="false" customHeight="false" outlineLevel="0" collapsed="false">
      <c r="D914" s="25"/>
    </row>
    <row r="915" customFormat="false" ht="15.75" hidden="false" customHeight="false" outlineLevel="0" collapsed="false">
      <c r="D915" s="25"/>
    </row>
    <row r="916" customFormat="false" ht="15.75" hidden="false" customHeight="false" outlineLevel="0" collapsed="false">
      <c r="D916" s="25"/>
    </row>
    <row r="917" customFormat="false" ht="15.75" hidden="false" customHeight="false" outlineLevel="0" collapsed="false">
      <c r="D917" s="25"/>
    </row>
    <row r="918" customFormat="false" ht="15.75" hidden="false" customHeight="false" outlineLevel="0" collapsed="false">
      <c r="D918" s="25"/>
    </row>
    <row r="919" customFormat="false" ht="15.75" hidden="false" customHeight="false" outlineLevel="0" collapsed="false">
      <c r="D919" s="25"/>
    </row>
    <row r="920" customFormat="false" ht="15.75" hidden="false" customHeight="false" outlineLevel="0" collapsed="false">
      <c r="D920" s="25"/>
    </row>
  </sheetData>
  <mergeCells count="1">
    <mergeCell ref="D1:H1"/>
  </mergeCells>
  <conditionalFormatting sqref="D443:D580">
    <cfRule type="expression" priority="2" aboveAverage="0" equalAverage="0" bottom="0" percent="0" rank="0" text="" dxfId="31">
      <formula>AND(COUNTIF($D$443:$D$580,D443)&gt;1,NOT(ISBLANK(D443)))</formula>
    </cfRule>
  </conditionalFormatting>
  <conditionalFormatting sqref="D582:D702">
    <cfRule type="expression" priority="3" aboveAverage="0" equalAverage="0" bottom="0" percent="0" rank="0" text="" dxfId="32">
      <formula>AND(COUNTIF($D$582:$D$702,D582)&gt;1,NOT(ISBLANK(D582)))</formula>
    </cfRule>
  </conditionalFormatting>
  <conditionalFormatting sqref="D704:D920">
    <cfRule type="expression" priority="4" aboveAverage="0" equalAverage="0" bottom="0" percent="0" rank="0" text="" dxfId="33">
      <formula>AND(COUNTIF($D$704:$D$920,D704)&gt;1,NOT(ISBLANK(D704)))</formula>
    </cfRule>
  </conditionalFormatting>
  <conditionalFormatting sqref="A1">
    <cfRule type="expression" priority="5" aboveAverage="0" equalAverage="0" bottom="0" percent="0" rank="0" text="" dxfId="34">
      <formula>AND(COUNTIF($A$1:$A$1,A1)&gt;1,NOT(ISBLANK(A1)))</formula>
    </cfRule>
  </conditionalFormatting>
  <conditionalFormatting sqref="D264:D65536 G2:G21 D2:D107 D240 F2:F54 D185 E2:E78">
    <cfRule type="expression" priority="6" aboveAverage="0" equalAverage="0" bottom="0" percent="0" rank="0" text="" dxfId="35">
      <formula>AND(COUNTIF($D$264:$D$65536,D264)+COUNTIF($G$2:$G$21,D264)+COUNTIF($D$2:$D$107,D264)+COUNTIF($D$240:$D$240,D264)+COUNTIF($F$2:$F$54,D264)+COUNTIF($D$185:$D$185,D264)+COUNTIF($E$2:$E$78,D264)&gt;1,NOT(ISBLANK(D264)))</formula>
    </cfRule>
  </conditionalFormatting>
  <conditionalFormatting sqref="D264:D441 G2:G21 D240 F44:F54">
    <cfRule type="expression" priority="7" aboveAverage="0" equalAverage="0" bottom="0" percent="0" rank="0" text="" dxfId="36">
      <formula>AND(COUNTIF($D$264:$D$441,D264)+COUNTIF($G$2:$G$21,D264)+COUNTIF($D$240:$D$240,D264)+COUNTIF($F$44:$F$54,D264)&gt;1,NOT(ISBLANK(D264)))</formula>
    </cfRule>
  </conditionalFormatting>
  <conditionalFormatting sqref="D264:D65536 G2:G21 E2:E78 D2:D107 D240 F2:F54 D185">
    <cfRule type="expression" priority="8" aboveAverage="0" equalAverage="0" bottom="0" percent="0" rank="0" text="" dxfId="37">
      <formula>AND(COUNTIF($D$264:$D$65536,D264)+COUNTIF($G$2:$G$21,D264)+COUNTIF($E$2:$E$78,D264)+COUNTIF($D$2:$D$107,D264)+COUNTIF($D$240:$D$240,D264)+COUNTIF($F$2:$F$54,D264)+COUNTIF($D$185:$D$185,D264)&gt;1,NOT(ISBLANK(D264)))</formula>
    </cfRule>
  </conditionalFormatting>
  <conditionalFormatting sqref="H2:H68">
    <cfRule type="expression" priority="9" aboveAverage="0" equalAverage="0" bottom="0" percent="0" rank="0" text="" dxfId="38">
      <formula>AND(COUNTIF($H$2:$H$68,H2)&gt;1,NOT(ISBLANK(H2)))</formula>
    </cfRule>
  </conditionalFormatting>
  <conditionalFormatting sqref="B1:B65536">
    <cfRule type="expression" priority="10" aboveAverage="0" equalAverage="0" bottom="0" percent="0" rank="0" text="" dxfId="39">
      <formula>AND(COUNTIF($B:$B,B1)&gt;1,NOT(ISBLANK(B1)))</formula>
    </cfRule>
  </conditionalFormatting>
  <conditionalFormatting sqref="B1:H65536">
    <cfRule type="expression" priority="11" aboveAverage="0" equalAverage="0" bottom="0" percent="0" rank="0" text="" dxfId="40">
      <formula>AND(COUNTIF($B:$H,B1)&gt;1,NOT(ISBLANK(B1)))</formula>
    </cfRule>
  </conditionalFormatting>
  <conditionalFormatting sqref="B1:I65536">
    <cfRule type="expression" priority="12" aboveAverage="0" equalAverage="0" bottom="0" percent="0" rank="0" text="" dxfId="41">
      <formula>AND(COUNTIF($B:$I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" activeCellId="0" sqref="L1:L16384"/>
    </sheetView>
  </sheetViews>
  <sheetFormatPr defaultColWidth="8.96484375" defaultRowHeight="15.75" zeroHeight="false" outlineLevelRow="0" outlineLevelCol="0"/>
  <cols>
    <col collapsed="false" customWidth="true" hidden="false" outlineLevel="0" max="5" min="1" style="1" width="11.7"/>
    <col collapsed="false" customWidth="true" hidden="false" outlineLevel="0" max="12" min="8" style="0" width="13.56"/>
  </cols>
  <sheetData>
    <row r="1" customFormat="false" ht="31.5" hidden="false" customHeight="false" outlineLevel="0" collapsed="false">
      <c r="A1" s="55" t="s">
        <v>8</v>
      </c>
      <c r="B1" s="55" t="s">
        <v>8</v>
      </c>
      <c r="C1" s="55" t="s">
        <v>8</v>
      </c>
      <c r="D1" s="55" t="s">
        <v>8</v>
      </c>
      <c r="E1" s="55" t="s">
        <v>8</v>
      </c>
      <c r="H1" s="56" t="s">
        <v>8</v>
      </c>
      <c r="I1" s="56" t="s">
        <v>8</v>
      </c>
      <c r="J1" s="56" t="s">
        <v>8</v>
      </c>
      <c r="K1" s="56" t="s">
        <v>8</v>
      </c>
      <c r="L1" s="56" t="s">
        <v>8</v>
      </c>
    </row>
    <row r="2" customFormat="false" ht="15.75" hidden="false" customHeight="false" outlineLevel="0" collapsed="false">
      <c r="A2" s="24" t="n">
        <v>0</v>
      </c>
      <c r="B2" s="24" t="n">
        <v>0</v>
      </c>
      <c r="C2" s="24" t="n">
        <v>0</v>
      </c>
      <c r="D2" s="24" t="n">
        <v>0</v>
      </c>
      <c r="E2" s="24" t="n">
        <v>0</v>
      </c>
      <c r="H2" s="25" t="n">
        <v>0</v>
      </c>
      <c r="I2" s="25" t="n">
        <v>0</v>
      </c>
      <c r="J2" s="25" t="n">
        <v>0</v>
      </c>
      <c r="K2" s="25" t="n">
        <v>0</v>
      </c>
      <c r="L2" s="25" t="n">
        <v>0</v>
      </c>
    </row>
    <row r="3" customFormat="false" ht="15.75" hidden="false" customHeight="false" outlineLevel="0" collapsed="false">
      <c r="A3" s="24" t="n">
        <v>0.6</v>
      </c>
      <c r="B3" s="24" t="n">
        <v>0.8</v>
      </c>
      <c r="C3" s="24" t="n">
        <v>0</v>
      </c>
      <c r="D3" s="24" t="n">
        <v>5</v>
      </c>
      <c r="E3" s="24" t="n">
        <v>0</v>
      </c>
      <c r="H3" s="25" t="s">
        <v>20</v>
      </c>
      <c r="I3" s="25" t="s">
        <v>22</v>
      </c>
      <c r="J3" s="25" t="n">
        <v>0</v>
      </c>
      <c r="K3" s="25" t="n">
        <v>5</v>
      </c>
      <c r="L3" s="25" t="n">
        <v>0</v>
      </c>
    </row>
    <row r="4" customFormat="false" ht="15.75" hidden="false" customHeight="false" outlineLevel="0" collapsed="false">
      <c r="A4" s="24" t="n">
        <v>13.1</v>
      </c>
      <c r="B4" s="24" t="n">
        <v>0.8</v>
      </c>
      <c r="C4" s="24" t="n">
        <v>0</v>
      </c>
      <c r="D4" s="24" t="n">
        <v>5</v>
      </c>
      <c r="E4" s="24" t="n">
        <v>0</v>
      </c>
      <c r="H4" s="25" t="s">
        <v>26</v>
      </c>
      <c r="I4" s="25" t="s">
        <v>22</v>
      </c>
      <c r="J4" s="25" t="n">
        <v>0</v>
      </c>
      <c r="K4" s="25" t="n">
        <v>5</v>
      </c>
      <c r="L4" s="25" t="n">
        <v>0</v>
      </c>
    </row>
    <row r="5" customFormat="false" ht="15.75" hidden="false" customHeight="false" outlineLevel="0" collapsed="false">
      <c r="A5" s="24" t="n">
        <v>13.1</v>
      </c>
      <c r="B5" s="24" t="n">
        <v>0.8</v>
      </c>
      <c r="C5" s="24" t="n">
        <v>0.3</v>
      </c>
      <c r="D5" s="24" t="n">
        <v>5.2</v>
      </c>
      <c r="E5" s="24" t="n">
        <v>4.9</v>
      </c>
      <c r="H5" s="25" t="s">
        <v>26</v>
      </c>
      <c r="I5" s="25" t="s">
        <v>22</v>
      </c>
      <c r="J5" s="25" t="s">
        <v>33</v>
      </c>
      <c r="K5" s="25" t="s">
        <v>35</v>
      </c>
      <c r="L5" s="25" t="s">
        <v>37</v>
      </c>
    </row>
    <row r="6" customFormat="false" ht="15.75" hidden="false" customHeight="false" outlineLevel="0" collapsed="false">
      <c r="A6" s="24" t="n">
        <v>13.4</v>
      </c>
      <c r="B6" s="24" t="n">
        <v>4.9</v>
      </c>
      <c r="C6" s="24" t="n">
        <v>1.5</v>
      </c>
      <c r="D6" s="24" t="n">
        <v>5.4</v>
      </c>
      <c r="E6" s="24" t="n">
        <v>6.6</v>
      </c>
      <c r="H6" s="25" t="s">
        <v>38</v>
      </c>
      <c r="I6" s="25" t="s">
        <v>37</v>
      </c>
      <c r="J6" s="25" t="s">
        <v>41</v>
      </c>
      <c r="K6" s="25" t="s">
        <v>43</v>
      </c>
      <c r="L6" s="25" t="s">
        <v>45</v>
      </c>
    </row>
    <row r="7" customFormat="false" ht="15.75" hidden="false" customHeight="false" outlineLevel="0" collapsed="false">
      <c r="A7" s="24" t="n">
        <v>17.2</v>
      </c>
      <c r="B7" s="24" t="n">
        <v>12.6</v>
      </c>
      <c r="C7" s="24" t="n">
        <v>2.1</v>
      </c>
      <c r="D7" s="24" t="n">
        <v>5.8</v>
      </c>
      <c r="E7" s="24" t="n">
        <v>7.9</v>
      </c>
      <c r="H7" s="25" t="s">
        <v>47</v>
      </c>
      <c r="I7" s="25" t="s">
        <v>48</v>
      </c>
      <c r="J7" s="25" t="s">
        <v>50</v>
      </c>
      <c r="K7" s="25" t="s">
        <v>52</v>
      </c>
      <c r="L7" s="25" t="s">
        <v>54</v>
      </c>
    </row>
    <row r="8" customFormat="false" ht="15.75" hidden="false" customHeight="false" outlineLevel="0" collapsed="false">
      <c r="A8" s="24" t="n">
        <v>21.6</v>
      </c>
      <c r="B8" s="24" t="n">
        <v>13.9</v>
      </c>
      <c r="C8" s="24" t="n">
        <v>2.4</v>
      </c>
      <c r="D8" s="24" t="n">
        <v>6</v>
      </c>
      <c r="E8" s="24" t="n">
        <v>7.9</v>
      </c>
      <c r="H8" s="25" t="s">
        <v>56</v>
      </c>
      <c r="I8" s="25" t="s">
        <v>58</v>
      </c>
      <c r="J8" s="25" t="s">
        <v>60</v>
      </c>
      <c r="K8" s="25" t="n">
        <v>6</v>
      </c>
      <c r="L8" s="25" t="s">
        <v>54</v>
      </c>
    </row>
    <row r="9" customFormat="false" ht="15.75" hidden="false" customHeight="false" outlineLevel="0" collapsed="false">
      <c r="A9" s="24" t="n">
        <v>21.6</v>
      </c>
      <c r="B9" s="24" t="n">
        <v>13.9</v>
      </c>
      <c r="C9" s="24" t="n">
        <v>2.4</v>
      </c>
      <c r="D9" s="24" t="n">
        <v>6.9</v>
      </c>
      <c r="E9" s="24" t="n">
        <v>9.2</v>
      </c>
      <c r="H9" s="25" t="s">
        <v>56</v>
      </c>
      <c r="I9" s="25" t="s">
        <v>58</v>
      </c>
      <c r="J9" s="25" t="s">
        <v>60</v>
      </c>
      <c r="K9" s="25" t="s">
        <v>67</v>
      </c>
      <c r="L9" s="25" t="s">
        <v>69</v>
      </c>
    </row>
    <row r="10" customFormat="false" ht="15.75" hidden="false" customHeight="false" outlineLevel="0" collapsed="false">
      <c r="A10" s="24" t="n">
        <v>22.5</v>
      </c>
      <c r="B10" s="24" t="n">
        <v>13.9</v>
      </c>
      <c r="C10" s="24" t="n">
        <v>2.4</v>
      </c>
      <c r="D10" s="24" t="n">
        <v>8.4</v>
      </c>
      <c r="E10" s="24" t="n">
        <v>9.2</v>
      </c>
      <c r="H10" s="25" t="s">
        <v>71</v>
      </c>
      <c r="I10" s="25" t="s">
        <v>58</v>
      </c>
      <c r="J10" s="25" t="s">
        <v>60</v>
      </c>
      <c r="K10" s="25" t="s">
        <v>75</v>
      </c>
      <c r="L10" s="25" t="s">
        <v>69</v>
      </c>
    </row>
    <row r="11" customFormat="false" ht="15.75" hidden="false" customHeight="false" outlineLevel="0" collapsed="false">
      <c r="A11" s="24" t="n">
        <v>29.2</v>
      </c>
      <c r="B11" s="24" t="n">
        <v>14.3</v>
      </c>
      <c r="C11" s="24" t="n">
        <v>2.4</v>
      </c>
      <c r="D11" s="24" t="n">
        <v>11.7</v>
      </c>
      <c r="E11" s="24" t="n">
        <v>9.2</v>
      </c>
      <c r="H11" s="25" t="s">
        <v>78</v>
      </c>
      <c r="I11" s="25" t="s">
        <v>80</v>
      </c>
      <c r="J11" s="25" t="s">
        <v>60</v>
      </c>
      <c r="K11" s="25" t="s">
        <v>83</v>
      </c>
      <c r="L11" s="25" t="s">
        <v>69</v>
      </c>
    </row>
    <row r="12" customFormat="false" ht="15.75" hidden="false" customHeight="false" outlineLevel="0" collapsed="false">
      <c r="A12" s="24" t="n">
        <v>29.2</v>
      </c>
      <c r="B12" s="24" t="n">
        <v>14.5</v>
      </c>
      <c r="C12" s="24" t="n">
        <v>2.4</v>
      </c>
      <c r="D12" s="24" t="n">
        <v>11.9</v>
      </c>
      <c r="E12" s="24" t="n">
        <v>9.2</v>
      </c>
      <c r="H12" s="25" t="s">
        <v>78</v>
      </c>
      <c r="I12" s="25" t="s">
        <v>87</v>
      </c>
      <c r="J12" s="25" t="s">
        <v>60</v>
      </c>
      <c r="K12" s="25" t="s">
        <v>90</v>
      </c>
      <c r="L12" s="25" t="s">
        <v>69</v>
      </c>
    </row>
    <row r="13" customFormat="false" ht="15.75" hidden="false" customHeight="false" outlineLevel="0" collapsed="false">
      <c r="A13" s="24" t="n">
        <v>29.2</v>
      </c>
      <c r="B13" s="24" t="n">
        <v>15.2</v>
      </c>
      <c r="C13" s="24" t="n">
        <v>2.4</v>
      </c>
      <c r="D13" s="24" t="n">
        <v>11.9</v>
      </c>
      <c r="E13" s="24" t="n">
        <v>10</v>
      </c>
      <c r="H13" s="25" t="s">
        <v>78</v>
      </c>
      <c r="I13" s="25" t="s">
        <v>94</v>
      </c>
      <c r="J13" s="25" t="s">
        <v>60</v>
      </c>
      <c r="K13" s="25" t="s">
        <v>90</v>
      </c>
      <c r="L13" s="25" t="n">
        <v>10</v>
      </c>
    </row>
    <row r="14" customFormat="false" ht="15.75" hidden="false" customHeight="false" outlineLevel="0" collapsed="false">
      <c r="A14" s="24" t="n">
        <v>29.2</v>
      </c>
      <c r="B14" s="24" t="n">
        <v>15.2</v>
      </c>
      <c r="C14" s="24" t="n">
        <v>2.4</v>
      </c>
      <c r="D14" s="24" t="n">
        <v>11.9</v>
      </c>
      <c r="E14" s="24" t="n">
        <v>13.5</v>
      </c>
      <c r="H14" s="25" t="s">
        <v>78</v>
      </c>
      <c r="I14" s="25" t="s">
        <v>94</v>
      </c>
      <c r="J14" s="25" t="s">
        <v>60</v>
      </c>
      <c r="K14" s="25" t="s">
        <v>90</v>
      </c>
      <c r="L14" s="25" t="s">
        <v>102</v>
      </c>
    </row>
    <row r="15" customFormat="false" ht="15.75" hidden="false" customHeight="false" outlineLevel="0" collapsed="false">
      <c r="A15" s="24" t="n">
        <v>29.2</v>
      </c>
      <c r="B15" s="24" t="n">
        <v>15.7</v>
      </c>
      <c r="C15" s="24" t="n">
        <v>6.9</v>
      </c>
      <c r="D15" s="24" t="n">
        <v>14.1</v>
      </c>
      <c r="E15" s="24" t="n">
        <v>13.5</v>
      </c>
      <c r="H15" s="25" t="s">
        <v>78</v>
      </c>
      <c r="I15" s="25" t="s">
        <v>105</v>
      </c>
      <c r="J15" s="25" t="s">
        <v>67</v>
      </c>
      <c r="K15" s="25" t="s">
        <v>108</v>
      </c>
      <c r="L15" s="25" t="s">
        <v>102</v>
      </c>
    </row>
    <row r="16" customFormat="false" ht="15.75" hidden="false" customHeight="false" outlineLevel="0" collapsed="false">
      <c r="A16" s="24" t="n">
        <v>29.2</v>
      </c>
      <c r="B16" s="24" t="n">
        <v>16.6</v>
      </c>
      <c r="C16" s="24" t="n">
        <v>18.2</v>
      </c>
      <c r="D16" s="24" t="n">
        <v>14.5</v>
      </c>
      <c r="E16" s="24" t="n">
        <v>13.5</v>
      </c>
      <c r="H16" s="25" t="s">
        <v>78</v>
      </c>
      <c r="I16" s="25" t="s">
        <v>112</v>
      </c>
      <c r="J16" s="25" t="s">
        <v>114</v>
      </c>
      <c r="K16" s="25" t="s">
        <v>87</v>
      </c>
      <c r="L16" s="25" t="s">
        <v>102</v>
      </c>
    </row>
    <row r="17" customFormat="false" ht="15.75" hidden="false" customHeight="false" outlineLevel="0" collapsed="false">
      <c r="A17" s="24" t="n">
        <v>29.2</v>
      </c>
      <c r="B17" s="24" t="n">
        <v>16.6</v>
      </c>
      <c r="C17" s="24" t="n">
        <v>18.8</v>
      </c>
      <c r="D17" s="24" t="n">
        <v>16.4</v>
      </c>
      <c r="E17" s="24" t="n">
        <v>13.5</v>
      </c>
      <c r="H17" s="25" t="s">
        <v>78</v>
      </c>
      <c r="I17" s="25" t="s">
        <v>112</v>
      </c>
      <c r="J17" s="25" t="s">
        <v>120</v>
      </c>
      <c r="K17" s="25" t="s">
        <v>122</v>
      </c>
      <c r="L17" s="25" t="s">
        <v>102</v>
      </c>
    </row>
    <row r="18" customFormat="false" ht="15.75" hidden="false" customHeight="false" outlineLevel="0" collapsed="false">
      <c r="A18" s="24" t="n">
        <v>29.2</v>
      </c>
      <c r="B18" s="24" t="n">
        <v>16.6</v>
      </c>
      <c r="C18" s="24" t="n">
        <v>18.8</v>
      </c>
      <c r="D18" s="24" t="n">
        <v>16.4</v>
      </c>
      <c r="E18" s="24" t="n">
        <v>13.5</v>
      </c>
      <c r="H18" s="25" t="s">
        <v>78</v>
      </c>
      <c r="I18" s="25" t="s">
        <v>112</v>
      </c>
      <c r="J18" s="25" t="s">
        <v>120</v>
      </c>
      <c r="K18" s="25" t="s">
        <v>122</v>
      </c>
      <c r="L18" s="25" t="s">
        <v>102</v>
      </c>
    </row>
    <row r="19" customFormat="false" ht="15.75" hidden="false" customHeight="false" outlineLevel="0" collapsed="false">
      <c r="A19" s="24" t="n">
        <v>29.2</v>
      </c>
      <c r="B19" s="24" t="n">
        <v>16.6</v>
      </c>
      <c r="C19" s="24" t="n">
        <v>18.8</v>
      </c>
      <c r="D19" s="24" t="n">
        <v>16.6</v>
      </c>
      <c r="E19" s="24" t="n">
        <v>13.5</v>
      </c>
      <c r="H19" s="25" t="s">
        <v>78</v>
      </c>
      <c r="I19" s="25" t="s">
        <v>112</v>
      </c>
      <c r="J19" s="25" t="s">
        <v>120</v>
      </c>
      <c r="K19" s="25" t="s">
        <v>112</v>
      </c>
      <c r="L19" s="25" t="s">
        <v>102</v>
      </c>
    </row>
    <row r="20" customFormat="false" ht="15.75" hidden="false" customHeight="false" outlineLevel="0" collapsed="false">
      <c r="A20" s="24" t="n">
        <v>29.2</v>
      </c>
      <c r="B20" s="24" t="n">
        <v>17.8</v>
      </c>
      <c r="C20" s="24" t="n">
        <v>18.8</v>
      </c>
      <c r="D20" s="24" t="n">
        <v>16.6</v>
      </c>
      <c r="E20" s="24" t="n">
        <v>13.5</v>
      </c>
      <c r="H20" s="25" t="s">
        <v>78</v>
      </c>
      <c r="I20" s="25" t="s">
        <v>136</v>
      </c>
      <c r="J20" s="25" t="s">
        <v>120</v>
      </c>
      <c r="K20" s="25" t="s">
        <v>112</v>
      </c>
      <c r="L20" s="25" t="s">
        <v>102</v>
      </c>
    </row>
    <row r="21" customFormat="false" ht="15.75" hidden="false" customHeight="false" outlineLevel="0" collapsed="false">
      <c r="A21" s="24" t="n">
        <v>29.2</v>
      </c>
      <c r="B21" s="24" t="n">
        <v>18.6</v>
      </c>
      <c r="C21" s="24" t="n">
        <v>18.8</v>
      </c>
      <c r="D21" s="24" t="n">
        <v>16.6</v>
      </c>
      <c r="E21" s="24" t="n">
        <v>13.5</v>
      </c>
      <c r="H21" s="25" t="s">
        <v>78</v>
      </c>
      <c r="I21" s="25" t="s">
        <v>140</v>
      </c>
      <c r="J21" s="25" t="s">
        <v>120</v>
      </c>
      <c r="K21" s="25" t="s">
        <v>112</v>
      </c>
      <c r="L21" s="25" t="s">
        <v>102</v>
      </c>
    </row>
    <row r="22" customFormat="false" ht="15.75" hidden="false" customHeight="false" outlineLevel="0" collapsed="false">
      <c r="A22" s="24" t="n">
        <v>29.2</v>
      </c>
      <c r="B22" s="24" t="n">
        <v>18.9</v>
      </c>
      <c r="C22" s="24" t="n">
        <v>18.8</v>
      </c>
      <c r="D22" s="24" t="n">
        <v>16.6</v>
      </c>
      <c r="E22" s="24" t="n">
        <v>15.1</v>
      </c>
      <c r="H22" s="25" t="s">
        <v>78</v>
      </c>
      <c r="I22" s="25" t="s">
        <v>144</v>
      </c>
      <c r="J22" s="25" t="s">
        <v>120</v>
      </c>
      <c r="K22" s="25" t="s">
        <v>112</v>
      </c>
      <c r="L22" s="25" t="s">
        <v>148</v>
      </c>
    </row>
    <row r="23" customFormat="false" ht="15.75" hidden="false" customHeight="false" outlineLevel="0" collapsed="false">
      <c r="A23" s="24" t="n">
        <v>29.2</v>
      </c>
      <c r="B23" s="24" t="n">
        <v>18.9</v>
      </c>
      <c r="C23" s="24" t="n">
        <v>18.8</v>
      </c>
      <c r="D23" s="24" t="n">
        <v>16.6</v>
      </c>
      <c r="E23" s="24" t="n">
        <v>17.3</v>
      </c>
      <c r="H23" s="25" t="s">
        <v>78</v>
      </c>
      <c r="I23" s="25" t="s">
        <v>144</v>
      </c>
      <c r="J23" s="25" t="s">
        <v>120</v>
      </c>
      <c r="K23" s="25" t="s">
        <v>112</v>
      </c>
      <c r="L23" s="25" t="s">
        <v>153</v>
      </c>
    </row>
    <row r="24" customFormat="false" ht="15.75" hidden="false" customHeight="false" outlineLevel="0" collapsed="false">
      <c r="A24" s="24" t="n">
        <v>29.2</v>
      </c>
      <c r="B24" s="24" t="n">
        <v>18.9</v>
      </c>
      <c r="C24" s="24" t="n">
        <v>18.8</v>
      </c>
      <c r="D24" s="24" t="n">
        <v>16.6</v>
      </c>
      <c r="E24" s="24" t="n">
        <v>17.6</v>
      </c>
      <c r="H24" s="25" t="s">
        <v>78</v>
      </c>
      <c r="I24" s="25" t="s">
        <v>144</v>
      </c>
      <c r="J24" s="25" t="s">
        <v>120</v>
      </c>
      <c r="K24" s="25" t="s">
        <v>112</v>
      </c>
      <c r="L24" s="25" t="s">
        <v>158</v>
      </c>
    </row>
    <row r="25" customFormat="false" ht="15.75" hidden="false" customHeight="false" outlineLevel="0" collapsed="false">
      <c r="A25" s="24" t="n">
        <v>29.2</v>
      </c>
      <c r="B25" s="24" t="n">
        <v>21.7</v>
      </c>
      <c r="C25" s="24" t="n">
        <v>18.8</v>
      </c>
      <c r="D25" s="24" t="n">
        <v>16.6</v>
      </c>
      <c r="E25" s="24" t="n">
        <v>17.9</v>
      </c>
      <c r="H25" s="25" t="s">
        <v>78</v>
      </c>
      <c r="I25" s="25" t="s">
        <v>160</v>
      </c>
      <c r="J25" s="25" t="s">
        <v>120</v>
      </c>
      <c r="K25" s="25" t="s">
        <v>112</v>
      </c>
      <c r="L25" s="25" t="s">
        <v>164</v>
      </c>
    </row>
    <row r="26" customFormat="false" ht="15.75" hidden="false" customHeight="false" outlineLevel="0" collapsed="false">
      <c r="A26" s="24" t="n">
        <v>29.8</v>
      </c>
      <c r="B26" s="24" t="n">
        <v>29.6</v>
      </c>
      <c r="C26" s="24" t="n">
        <v>22.9</v>
      </c>
      <c r="D26" s="24" t="n">
        <v>16.6</v>
      </c>
      <c r="E26" s="24" t="n">
        <v>17.9</v>
      </c>
      <c r="H26" s="25" t="s">
        <v>165</v>
      </c>
      <c r="I26" s="25" t="s">
        <v>167</v>
      </c>
      <c r="J26" s="25" t="s">
        <v>168</v>
      </c>
      <c r="K26" s="25" t="s">
        <v>112</v>
      </c>
      <c r="L26" s="25" t="s">
        <v>164</v>
      </c>
    </row>
    <row r="27" customFormat="false" ht="15.75" hidden="false" customHeight="false" outlineLevel="0" collapsed="false">
      <c r="A27" s="24" t="n">
        <v>31.2</v>
      </c>
      <c r="B27" s="24" t="n">
        <v>29.6</v>
      </c>
      <c r="C27" s="24" t="n">
        <v>29.9</v>
      </c>
      <c r="D27" s="24" t="n">
        <v>16.6</v>
      </c>
      <c r="E27" s="24" t="n">
        <v>22.2</v>
      </c>
      <c r="H27" s="25" t="s">
        <v>171</v>
      </c>
      <c r="I27" s="25" t="s">
        <v>167</v>
      </c>
      <c r="J27" s="25" t="s">
        <v>174</v>
      </c>
      <c r="K27" s="25" t="s">
        <v>112</v>
      </c>
      <c r="L27" s="25" t="s">
        <v>176</v>
      </c>
    </row>
    <row r="28" customFormat="false" ht="15.75" hidden="false" customHeight="false" outlineLevel="0" collapsed="false">
      <c r="A28" s="24" t="n">
        <v>31.5</v>
      </c>
      <c r="B28" s="24" t="n">
        <v>31.3</v>
      </c>
      <c r="C28" s="24" t="n">
        <v>32.3</v>
      </c>
      <c r="D28" s="24" t="n">
        <v>16.6</v>
      </c>
      <c r="E28" s="24" t="n">
        <v>22.8</v>
      </c>
      <c r="H28" s="25" t="s">
        <v>177</v>
      </c>
      <c r="I28" s="25" t="s">
        <v>179</v>
      </c>
      <c r="J28" s="25" t="s">
        <v>181</v>
      </c>
      <c r="K28" s="25" t="s">
        <v>112</v>
      </c>
      <c r="L28" s="25" t="s">
        <v>184</v>
      </c>
    </row>
    <row r="29" customFormat="false" ht="15.75" hidden="false" customHeight="false" outlineLevel="0" collapsed="false">
      <c r="A29" s="24" t="n">
        <v>32.2</v>
      </c>
      <c r="B29" s="24" t="n">
        <v>31.3</v>
      </c>
      <c r="C29" s="24" t="n">
        <v>32.5</v>
      </c>
      <c r="D29" s="24" t="n">
        <v>18.2</v>
      </c>
      <c r="E29" s="24" t="n">
        <v>26.8</v>
      </c>
      <c r="H29" s="25" t="s">
        <v>185</v>
      </c>
      <c r="I29" s="25" t="s">
        <v>179</v>
      </c>
      <c r="J29" s="25" t="s">
        <v>188</v>
      </c>
      <c r="K29" s="25" t="s">
        <v>114</v>
      </c>
      <c r="L29" s="25" t="s">
        <v>190</v>
      </c>
    </row>
    <row r="30" customFormat="false" ht="15.75" hidden="false" customHeight="false" outlineLevel="0" collapsed="false">
      <c r="A30" s="24" t="n">
        <v>35.8</v>
      </c>
      <c r="B30" s="24" t="n">
        <v>31.3</v>
      </c>
      <c r="C30" s="24" t="n">
        <v>36.8</v>
      </c>
      <c r="D30" s="24" t="n">
        <v>22</v>
      </c>
      <c r="E30" s="24" t="n">
        <v>28.2</v>
      </c>
      <c r="H30" s="25" t="s">
        <v>192</v>
      </c>
      <c r="I30" s="25" t="s">
        <v>179</v>
      </c>
      <c r="J30" s="25" t="s">
        <v>195</v>
      </c>
      <c r="K30" s="25" t="n">
        <v>22</v>
      </c>
      <c r="L30" s="25" t="s">
        <v>197</v>
      </c>
    </row>
    <row r="31" customFormat="false" ht="15.75" hidden="false" customHeight="false" outlineLevel="0" collapsed="false">
      <c r="A31" s="24" t="n">
        <v>36.5</v>
      </c>
      <c r="B31" s="24" t="n">
        <v>33.9</v>
      </c>
      <c r="C31" s="24" t="n">
        <v>41.8</v>
      </c>
      <c r="D31" s="24" t="n">
        <v>49.5</v>
      </c>
      <c r="E31" s="24" t="n">
        <v>28.5</v>
      </c>
      <c r="H31" s="25" t="s">
        <v>199</v>
      </c>
      <c r="I31" s="25" t="s">
        <v>201</v>
      </c>
      <c r="J31" s="25" t="s">
        <v>203</v>
      </c>
      <c r="K31" s="25" t="s">
        <v>205</v>
      </c>
      <c r="L31" s="25" t="s">
        <v>206</v>
      </c>
    </row>
    <row r="32" customFormat="false" ht="15.75" hidden="false" customHeight="false" outlineLevel="0" collapsed="false">
      <c r="A32" s="24" t="n">
        <v>36.5</v>
      </c>
      <c r="B32" s="24" t="n">
        <v>33.9</v>
      </c>
      <c r="C32" s="24" t="n">
        <v>49</v>
      </c>
      <c r="D32" s="24" t="n">
        <v>50.9</v>
      </c>
      <c r="E32" s="24" t="n">
        <v>28.5</v>
      </c>
      <c r="H32" s="25" t="s">
        <v>199</v>
      </c>
      <c r="I32" s="25" t="s">
        <v>201</v>
      </c>
      <c r="J32" s="25" t="n">
        <v>49</v>
      </c>
      <c r="K32" s="25" t="s">
        <v>211</v>
      </c>
      <c r="L32" s="25" t="s">
        <v>206</v>
      </c>
    </row>
    <row r="33" customFormat="false" ht="15.75" hidden="false" customHeight="false" outlineLevel="0" collapsed="false">
      <c r="A33" s="24" t="n">
        <v>40.9</v>
      </c>
      <c r="B33" s="24" t="n">
        <v>33.9</v>
      </c>
      <c r="C33" s="24" t="n">
        <v>49.7</v>
      </c>
      <c r="D33" s="24" t="n">
        <v>50.9</v>
      </c>
      <c r="E33" s="24" t="n">
        <v>29.8</v>
      </c>
      <c r="H33" s="25" t="s">
        <v>212</v>
      </c>
      <c r="I33" s="25" t="s">
        <v>201</v>
      </c>
      <c r="J33" s="25" t="s">
        <v>214</v>
      </c>
      <c r="K33" s="25" t="s">
        <v>211</v>
      </c>
      <c r="L33" s="25" t="s">
        <v>165</v>
      </c>
    </row>
    <row r="34" customFormat="false" ht="15.75" hidden="false" customHeight="false" outlineLevel="0" collapsed="false">
      <c r="A34" s="24" t="n">
        <v>40.9</v>
      </c>
      <c r="B34" s="24" t="n">
        <v>33.9</v>
      </c>
      <c r="C34" s="24" t="n">
        <v>50.3</v>
      </c>
      <c r="D34" s="24" t="n">
        <v>51.7</v>
      </c>
      <c r="E34" s="24" t="n">
        <v>31.8</v>
      </c>
      <c r="H34" s="25" t="s">
        <v>212</v>
      </c>
      <c r="I34" s="25" t="s">
        <v>201</v>
      </c>
      <c r="J34" s="25" t="s">
        <v>219</v>
      </c>
      <c r="K34" s="25" t="s">
        <v>221</v>
      </c>
      <c r="L34" s="25" t="s">
        <v>222</v>
      </c>
    </row>
    <row r="35" customFormat="false" ht="15.75" hidden="false" customHeight="false" outlineLevel="0" collapsed="false">
      <c r="A35" s="24" t="n">
        <v>40.9</v>
      </c>
      <c r="B35" s="24" t="n">
        <v>33.9</v>
      </c>
      <c r="C35" s="24" t="n">
        <v>52.7</v>
      </c>
      <c r="D35" s="24" t="n">
        <v>54.3</v>
      </c>
      <c r="E35" s="24" t="n">
        <v>33.1</v>
      </c>
      <c r="H35" s="25" t="s">
        <v>212</v>
      </c>
      <c r="I35" s="25" t="s">
        <v>201</v>
      </c>
      <c r="J35" s="25" t="s">
        <v>225</v>
      </c>
      <c r="K35" s="25" t="s">
        <v>226</v>
      </c>
      <c r="L35" s="25" t="s">
        <v>228</v>
      </c>
    </row>
    <row r="36" customFormat="false" ht="15.75" hidden="false" customHeight="false" outlineLevel="0" collapsed="false">
      <c r="A36" s="24" t="n">
        <v>52.8</v>
      </c>
      <c r="B36" s="24" t="n">
        <v>33.9</v>
      </c>
      <c r="C36" s="24" t="n">
        <v>52.7</v>
      </c>
      <c r="D36" s="24" t="n">
        <v>54.3</v>
      </c>
      <c r="E36" s="24" t="n">
        <v>33.4</v>
      </c>
      <c r="H36" s="25" t="s">
        <v>230</v>
      </c>
      <c r="I36" s="25" t="s">
        <v>201</v>
      </c>
      <c r="J36" s="25" t="s">
        <v>225</v>
      </c>
      <c r="K36" s="25" t="s">
        <v>226</v>
      </c>
      <c r="L36" s="25" t="s">
        <v>234</v>
      </c>
    </row>
    <row r="37" customFormat="false" ht="15.75" hidden="false" customHeight="false" outlineLevel="0" collapsed="false">
      <c r="A37" s="24" t="n">
        <v>53.8</v>
      </c>
      <c r="B37" s="24" t="n">
        <v>33.9</v>
      </c>
      <c r="C37" s="24" t="n">
        <v>54.3</v>
      </c>
      <c r="D37" s="24" t="n">
        <v>54.3</v>
      </c>
      <c r="E37" s="24" t="n">
        <v>33.4</v>
      </c>
      <c r="H37" s="25" t="s">
        <v>236</v>
      </c>
      <c r="I37" s="25" t="s">
        <v>201</v>
      </c>
      <c r="J37" s="25" t="s">
        <v>226</v>
      </c>
      <c r="K37" s="25" t="s">
        <v>226</v>
      </c>
      <c r="L37" s="25" t="s">
        <v>234</v>
      </c>
    </row>
    <row r="38" customFormat="false" ht="15.75" hidden="false" customHeight="false" outlineLevel="0" collapsed="false">
      <c r="A38" s="24" t="n">
        <v>56.3</v>
      </c>
      <c r="B38" s="24" t="n">
        <v>33.9</v>
      </c>
      <c r="C38" s="24" t="n">
        <v>54.3</v>
      </c>
      <c r="D38" s="24" t="n">
        <v>57.9</v>
      </c>
      <c r="E38" s="24" t="n">
        <v>33.4</v>
      </c>
      <c r="H38" s="25" t="s">
        <v>241</v>
      </c>
      <c r="I38" s="25" t="s">
        <v>201</v>
      </c>
      <c r="J38" s="25" t="s">
        <v>226</v>
      </c>
      <c r="K38" s="25" t="s">
        <v>245</v>
      </c>
      <c r="L38" s="25" t="s">
        <v>234</v>
      </c>
    </row>
    <row r="39" customFormat="false" ht="15.75" hidden="false" customHeight="false" outlineLevel="0" collapsed="false">
      <c r="A39" s="24" t="n">
        <v>56.9</v>
      </c>
      <c r="B39" s="24" t="n">
        <v>34.9</v>
      </c>
      <c r="C39" s="24" t="n">
        <v>54.3</v>
      </c>
      <c r="D39" s="24" t="n">
        <v>62.2</v>
      </c>
      <c r="E39" s="24" t="n">
        <v>34.9</v>
      </c>
      <c r="H39" s="25" t="s">
        <v>248</v>
      </c>
      <c r="I39" s="25" t="s">
        <v>250</v>
      </c>
      <c r="J39" s="25" t="s">
        <v>226</v>
      </c>
      <c r="K39" s="25" t="s">
        <v>253</v>
      </c>
      <c r="L39" s="25" t="s">
        <v>250</v>
      </c>
    </row>
    <row r="40" customFormat="false" ht="15.75" hidden="false" customHeight="false" outlineLevel="0" collapsed="false">
      <c r="A40" s="24" t="n">
        <v>56.9</v>
      </c>
      <c r="B40" s="24" t="n">
        <v>36.8</v>
      </c>
      <c r="C40" s="24" t="n">
        <v>73</v>
      </c>
      <c r="D40" s="24" t="n">
        <v>62.2</v>
      </c>
      <c r="E40" s="24" t="n">
        <v>35.2</v>
      </c>
      <c r="H40" s="25" t="s">
        <v>248</v>
      </c>
      <c r="I40" s="25" t="s">
        <v>195</v>
      </c>
      <c r="J40" s="25" t="n">
        <v>73</v>
      </c>
      <c r="K40" s="25" t="s">
        <v>253</v>
      </c>
      <c r="L40" s="25" t="s">
        <v>257</v>
      </c>
    </row>
    <row r="41" customFormat="false" ht="15.75" hidden="false" customHeight="false" outlineLevel="0" collapsed="false">
      <c r="A41" s="24" t="n">
        <v>83.1</v>
      </c>
      <c r="B41" s="24" t="n">
        <v>36.8</v>
      </c>
      <c r="C41" s="24" t="n">
        <v>73</v>
      </c>
      <c r="D41" s="24" t="n">
        <v>64.7</v>
      </c>
      <c r="E41" s="24" t="n">
        <v>35.2</v>
      </c>
      <c r="H41" s="25" t="s">
        <v>258</v>
      </c>
      <c r="I41" s="25" t="s">
        <v>195</v>
      </c>
      <c r="J41" s="25" t="n">
        <v>73</v>
      </c>
      <c r="K41" s="25" t="s">
        <v>262</v>
      </c>
      <c r="L41" s="25" t="s">
        <v>257</v>
      </c>
    </row>
    <row r="42" customFormat="false" ht="15.75" hidden="false" customHeight="false" outlineLevel="0" collapsed="false">
      <c r="A42" s="24" t="n">
        <v>83.1</v>
      </c>
      <c r="B42" s="24" t="n">
        <v>39.3</v>
      </c>
      <c r="C42" s="24" t="n">
        <v>74.6</v>
      </c>
      <c r="D42" s="24" t="n">
        <v>64.9</v>
      </c>
      <c r="E42" s="24" t="n">
        <v>37.1</v>
      </c>
      <c r="H42" s="25" t="s">
        <v>258</v>
      </c>
      <c r="I42" s="25" t="s">
        <v>264</v>
      </c>
      <c r="J42" s="25" t="s">
        <v>266</v>
      </c>
      <c r="K42" s="25" t="s">
        <v>268</v>
      </c>
      <c r="L42" s="25" t="s">
        <v>269</v>
      </c>
    </row>
    <row r="43" customFormat="false" ht="15.75" hidden="false" customHeight="false" outlineLevel="0" collapsed="false">
      <c r="A43" s="24" t="n">
        <v>83.4</v>
      </c>
      <c r="B43" s="24" t="n">
        <v>40.1</v>
      </c>
      <c r="C43" s="24" t="n">
        <v>74.9</v>
      </c>
      <c r="D43" s="24" t="n">
        <v>66</v>
      </c>
      <c r="E43" s="24" t="n">
        <v>38</v>
      </c>
      <c r="H43" s="25" t="s">
        <v>271</v>
      </c>
      <c r="I43" s="25" t="s">
        <v>273</v>
      </c>
      <c r="J43" s="25" t="s">
        <v>275</v>
      </c>
      <c r="K43" s="25" t="n">
        <v>66</v>
      </c>
      <c r="L43" s="25" t="n">
        <v>38</v>
      </c>
    </row>
    <row r="44" customFormat="false" ht="15.75" hidden="false" customHeight="false" outlineLevel="0" collapsed="false">
      <c r="A44" s="24" t="n">
        <v>87</v>
      </c>
      <c r="B44" s="24" t="n">
        <v>41</v>
      </c>
      <c r="C44" s="24" t="n">
        <v>76.6</v>
      </c>
      <c r="D44" s="24" t="n">
        <v>73.9</v>
      </c>
      <c r="E44" s="24" t="n">
        <v>38</v>
      </c>
      <c r="H44" s="25" t="n">
        <v>87</v>
      </c>
      <c r="I44" s="25" t="n">
        <v>41</v>
      </c>
      <c r="J44" s="25" t="s">
        <v>281</v>
      </c>
      <c r="K44" s="25" t="s">
        <v>283</v>
      </c>
      <c r="L44" s="25" t="n">
        <v>38</v>
      </c>
    </row>
    <row r="45" customFormat="false" ht="15.75" hidden="false" customHeight="false" outlineLevel="0" collapsed="false">
      <c r="A45" s="24" t="n">
        <v>91.7</v>
      </c>
      <c r="B45" s="24" t="n">
        <v>42.7</v>
      </c>
      <c r="C45" s="24" t="n">
        <v>87.4</v>
      </c>
      <c r="D45" s="24" t="n">
        <v>78</v>
      </c>
      <c r="E45" s="24" t="n">
        <v>41</v>
      </c>
      <c r="H45" s="25" t="s">
        <v>285</v>
      </c>
      <c r="I45" s="25" t="s">
        <v>287</v>
      </c>
      <c r="J45" s="25" t="s">
        <v>289</v>
      </c>
      <c r="K45" s="25" t="n">
        <v>78</v>
      </c>
      <c r="L45" s="25" t="n">
        <v>41</v>
      </c>
    </row>
    <row r="46" customFormat="false" ht="15.75" hidden="false" customHeight="false" outlineLevel="0" collapsed="false">
      <c r="A46" s="24" t="n">
        <v>94.3</v>
      </c>
      <c r="B46" s="24" t="n">
        <v>44.1</v>
      </c>
      <c r="C46" s="24" t="n">
        <v>87.7</v>
      </c>
      <c r="D46" s="24" t="n">
        <v>78.2</v>
      </c>
      <c r="E46" s="24" t="n">
        <v>44.2</v>
      </c>
      <c r="H46" s="25" t="s">
        <v>291</v>
      </c>
      <c r="I46" s="25" t="s">
        <v>293</v>
      </c>
      <c r="J46" s="25" t="s">
        <v>295</v>
      </c>
      <c r="K46" s="25" t="s">
        <v>297</v>
      </c>
      <c r="L46" s="25" t="s">
        <v>299</v>
      </c>
    </row>
    <row r="47" customFormat="false" ht="15.75" hidden="false" customHeight="false" outlineLevel="0" collapsed="false">
      <c r="A47" s="24" t="n">
        <v>97</v>
      </c>
      <c r="B47" s="24" t="n">
        <v>46</v>
      </c>
      <c r="C47" s="24" t="n">
        <v>89.5</v>
      </c>
      <c r="D47" s="24" t="n">
        <v>78.2</v>
      </c>
      <c r="E47" s="24" t="n">
        <v>44.2</v>
      </c>
      <c r="H47" s="25" t="n">
        <v>97</v>
      </c>
      <c r="I47" s="25" t="n">
        <v>46</v>
      </c>
      <c r="J47" s="25" t="s">
        <v>303</v>
      </c>
      <c r="K47" s="25" t="s">
        <v>297</v>
      </c>
      <c r="L47" s="25" t="s">
        <v>299</v>
      </c>
    </row>
    <row r="48" customFormat="false" ht="15.75" hidden="false" customHeight="false" outlineLevel="0" collapsed="false">
      <c r="A48" s="24" t="n">
        <v>97</v>
      </c>
      <c r="B48" s="24" t="n">
        <v>46.2</v>
      </c>
      <c r="C48" s="24" t="n">
        <v>89.8</v>
      </c>
      <c r="D48" s="24" t="n">
        <v>78.2</v>
      </c>
      <c r="E48" s="24" t="n">
        <v>44.2</v>
      </c>
      <c r="H48" s="25" t="n">
        <v>97</v>
      </c>
      <c r="I48" s="25" t="s">
        <v>308</v>
      </c>
      <c r="J48" s="25" t="s">
        <v>310</v>
      </c>
      <c r="K48" s="25" t="s">
        <v>297</v>
      </c>
      <c r="L48" s="25" t="s">
        <v>299</v>
      </c>
    </row>
    <row r="49" customFormat="false" ht="15.75" hidden="false" customHeight="false" outlineLevel="0" collapsed="false">
      <c r="A49" s="24" t="n">
        <v>97</v>
      </c>
      <c r="B49" s="24" t="n">
        <v>46.4</v>
      </c>
      <c r="C49" s="24" t="n">
        <v>89.8</v>
      </c>
      <c r="D49" s="24" t="n">
        <v>78.2</v>
      </c>
      <c r="E49" s="24" t="n">
        <v>44.7</v>
      </c>
      <c r="H49" s="25" t="n">
        <v>97</v>
      </c>
      <c r="I49" s="25" t="s">
        <v>315</v>
      </c>
      <c r="J49" s="25" t="s">
        <v>310</v>
      </c>
      <c r="K49" s="25" t="s">
        <v>297</v>
      </c>
      <c r="L49" s="25" t="s">
        <v>319</v>
      </c>
    </row>
    <row r="50" customFormat="false" ht="15.75" hidden="false" customHeight="false" outlineLevel="0" collapsed="false">
      <c r="A50" s="24" t="n">
        <v>117</v>
      </c>
      <c r="B50" s="24" t="n">
        <v>47.5</v>
      </c>
      <c r="C50" s="24" t="n">
        <v>89.8</v>
      </c>
      <c r="D50" s="24" t="n">
        <v>78.6</v>
      </c>
      <c r="E50" s="24" t="n">
        <v>44.7</v>
      </c>
      <c r="H50" s="25" t="n">
        <v>117</v>
      </c>
      <c r="I50" s="25" t="s">
        <v>322</v>
      </c>
      <c r="J50" s="25" t="s">
        <v>310</v>
      </c>
      <c r="K50" s="25" t="s">
        <v>324</v>
      </c>
      <c r="L50" s="25" t="s">
        <v>319</v>
      </c>
    </row>
    <row r="51" customFormat="false" ht="15.75" hidden="false" customHeight="false" outlineLevel="0" collapsed="false">
      <c r="A51" s="24" t="n">
        <v>120.6</v>
      </c>
      <c r="B51" s="24" t="n">
        <v>47.5</v>
      </c>
      <c r="C51" s="24" t="n">
        <v>89.8</v>
      </c>
      <c r="D51" s="24" t="n">
        <v>83.8</v>
      </c>
      <c r="E51" s="24" t="n">
        <v>46.2</v>
      </c>
      <c r="H51" s="25" t="s">
        <v>327</v>
      </c>
      <c r="I51" s="25" t="s">
        <v>322</v>
      </c>
      <c r="J51" s="25" t="s">
        <v>310</v>
      </c>
      <c r="K51" s="25" t="s">
        <v>331</v>
      </c>
      <c r="L51" s="25" t="s">
        <v>308</v>
      </c>
    </row>
    <row r="52" customFormat="false" ht="15.75" hidden="false" customHeight="false" outlineLevel="0" collapsed="false">
      <c r="A52" s="24" t="n">
        <v>120.6</v>
      </c>
      <c r="B52" s="24" t="n">
        <v>47.5</v>
      </c>
      <c r="C52" s="24" t="n">
        <v>91.1</v>
      </c>
      <c r="D52" s="24" t="n">
        <v>83.8</v>
      </c>
      <c r="E52" s="24" t="n">
        <v>47.6</v>
      </c>
      <c r="H52" s="25" t="s">
        <v>327</v>
      </c>
      <c r="I52" s="25" t="s">
        <v>322</v>
      </c>
      <c r="J52" s="25" t="s">
        <v>334</v>
      </c>
      <c r="K52" s="25" t="s">
        <v>331</v>
      </c>
      <c r="L52" s="25" t="s">
        <v>337</v>
      </c>
    </row>
    <row r="53" customFormat="false" ht="15.75" hidden="false" customHeight="false" outlineLevel="0" collapsed="false">
      <c r="A53" s="24" t="n">
        <v>120.6</v>
      </c>
      <c r="B53" s="24" t="n">
        <v>47.5</v>
      </c>
      <c r="C53" s="24" t="n">
        <v>93</v>
      </c>
      <c r="D53" s="24" t="n">
        <v>83.8</v>
      </c>
      <c r="E53" s="24" t="n">
        <v>48.6</v>
      </c>
      <c r="H53" s="25" t="s">
        <v>327</v>
      </c>
      <c r="I53" s="25" t="s">
        <v>322</v>
      </c>
      <c r="J53" s="25" t="n">
        <v>93</v>
      </c>
      <c r="K53" s="25" t="s">
        <v>331</v>
      </c>
      <c r="L53" s="25" t="s">
        <v>340</v>
      </c>
    </row>
    <row r="54" customFormat="false" ht="15.75" hidden="false" customHeight="false" outlineLevel="0" collapsed="false">
      <c r="A54" s="24" t="n">
        <v>120.6</v>
      </c>
      <c r="B54" s="24" t="n">
        <v>50.8</v>
      </c>
      <c r="C54" s="24" t="n">
        <v>93.2</v>
      </c>
      <c r="D54" s="24" t="n">
        <v>89.2</v>
      </c>
      <c r="E54" s="24" t="n">
        <v>48.6</v>
      </c>
      <c r="H54" s="25" t="s">
        <v>327</v>
      </c>
      <c r="I54" s="25" t="s">
        <v>342</v>
      </c>
      <c r="J54" s="25" t="s">
        <v>343</v>
      </c>
      <c r="K54" s="25" t="s">
        <v>345</v>
      </c>
      <c r="L54" s="25" t="s">
        <v>340</v>
      </c>
    </row>
    <row r="55" customFormat="false" ht="15.75" hidden="false" customHeight="false" outlineLevel="0" collapsed="false">
      <c r="A55" s="24" t="n">
        <v>120.6</v>
      </c>
      <c r="B55" s="24" t="n">
        <v>51.4</v>
      </c>
      <c r="C55" s="24" t="n">
        <v>94.2</v>
      </c>
      <c r="D55" s="24" t="n">
        <v>90.9</v>
      </c>
      <c r="E55" s="24" t="n">
        <v>48.6</v>
      </c>
      <c r="H55" s="25" t="s">
        <v>327</v>
      </c>
      <c r="I55" s="25" t="s">
        <v>347</v>
      </c>
      <c r="J55" s="25" t="s">
        <v>349</v>
      </c>
      <c r="K55" s="25" t="s">
        <v>351</v>
      </c>
      <c r="L55" s="25" t="s">
        <v>340</v>
      </c>
    </row>
    <row r="56" customFormat="false" ht="15.75" hidden="false" customHeight="false" outlineLevel="0" collapsed="false">
      <c r="A56" s="24" t="n">
        <v>120.6</v>
      </c>
      <c r="B56" s="24" t="n">
        <v>51.4</v>
      </c>
      <c r="C56" s="24" t="n">
        <v>94.2</v>
      </c>
      <c r="D56" s="24" t="n">
        <v>90.9</v>
      </c>
      <c r="E56" s="24" t="n">
        <v>48.6</v>
      </c>
      <c r="H56" s="25" t="s">
        <v>327</v>
      </c>
      <c r="I56" s="25" t="s">
        <v>347</v>
      </c>
      <c r="J56" s="25" t="s">
        <v>349</v>
      </c>
      <c r="K56" s="25" t="s">
        <v>351</v>
      </c>
      <c r="L56" s="25" t="s">
        <v>340</v>
      </c>
    </row>
    <row r="57" customFormat="false" ht="15.75" hidden="false" customHeight="false" outlineLevel="0" collapsed="false">
      <c r="A57" s="24" t="n">
        <v>120.6</v>
      </c>
      <c r="B57" s="24" t="n">
        <v>84.7</v>
      </c>
      <c r="C57" s="24" t="n">
        <v>95.7</v>
      </c>
      <c r="D57" s="24" t="n">
        <v>90.9</v>
      </c>
      <c r="E57" s="24" t="n">
        <v>48.6</v>
      </c>
      <c r="H57" s="25" t="s">
        <v>327</v>
      </c>
      <c r="I57" s="25" t="s">
        <v>356</v>
      </c>
      <c r="J57" s="25" t="s">
        <v>358</v>
      </c>
      <c r="K57" s="25" t="s">
        <v>351</v>
      </c>
      <c r="L57" s="25" t="s">
        <v>340</v>
      </c>
    </row>
    <row r="58" customFormat="false" ht="15.75" hidden="false" customHeight="false" outlineLevel="0" collapsed="false">
      <c r="A58" s="24" t="n">
        <v>120.6</v>
      </c>
      <c r="B58" s="24" t="n">
        <v>86.6</v>
      </c>
      <c r="C58" s="24" t="n">
        <v>96.7</v>
      </c>
      <c r="D58" s="24" t="n">
        <v>90.9</v>
      </c>
      <c r="E58" s="24" t="n">
        <v>48.6</v>
      </c>
      <c r="H58" s="25" t="s">
        <v>327</v>
      </c>
      <c r="I58" s="25" t="s">
        <v>360</v>
      </c>
      <c r="J58" s="25" t="s">
        <v>362</v>
      </c>
      <c r="K58" s="25" t="s">
        <v>351</v>
      </c>
      <c r="L58" s="25" t="s">
        <v>340</v>
      </c>
    </row>
    <row r="59" customFormat="false" ht="15.75" hidden="false" customHeight="false" outlineLevel="0" collapsed="false">
      <c r="A59" s="24" t="n">
        <v>124.6</v>
      </c>
      <c r="B59" s="24" t="n">
        <v>86.6</v>
      </c>
      <c r="C59" s="24" t="n">
        <v>97.4</v>
      </c>
      <c r="D59" s="24" t="n">
        <v>90.9</v>
      </c>
      <c r="E59" s="24" t="n">
        <v>48.6</v>
      </c>
      <c r="H59" s="25" t="s">
        <v>365</v>
      </c>
      <c r="I59" s="25" t="s">
        <v>360</v>
      </c>
      <c r="J59" s="25" t="s">
        <v>367</v>
      </c>
      <c r="K59" s="25" t="s">
        <v>351</v>
      </c>
      <c r="L59" s="25" t="s">
        <v>340</v>
      </c>
    </row>
    <row r="60" customFormat="false" ht="15.75" hidden="false" customHeight="false" outlineLevel="0" collapsed="false">
      <c r="A60" s="24" t="n">
        <v>124.6</v>
      </c>
      <c r="B60" s="24" t="n">
        <v>91.3</v>
      </c>
      <c r="C60" s="24" t="n">
        <v>99.2</v>
      </c>
      <c r="D60" s="24" t="n">
        <v>90.9</v>
      </c>
      <c r="E60" s="24" t="n">
        <v>48.6</v>
      </c>
      <c r="H60" s="25" t="s">
        <v>365</v>
      </c>
      <c r="I60" s="25" t="s">
        <v>370</v>
      </c>
      <c r="J60" s="25" t="s">
        <v>371</v>
      </c>
      <c r="K60" s="25" t="s">
        <v>351</v>
      </c>
      <c r="L60" s="25" t="s">
        <v>340</v>
      </c>
    </row>
    <row r="61" customFormat="false" ht="15.75" hidden="false" customHeight="false" outlineLevel="0" collapsed="false">
      <c r="A61" s="24" t="n">
        <v>136.9</v>
      </c>
      <c r="B61" s="24" t="n">
        <v>91.3</v>
      </c>
      <c r="C61" s="24" t="n">
        <v>101.8</v>
      </c>
      <c r="D61" s="24" t="n">
        <v>92</v>
      </c>
      <c r="E61" s="24" t="n">
        <v>48.6</v>
      </c>
      <c r="H61" s="25" t="s">
        <v>373</v>
      </c>
      <c r="I61" s="25" t="s">
        <v>370</v>
      </c>
      <c r="J61" s="25" t="s">
        <v>376</v>
      </c>
      <c r="K61" s="25" t="n">
        <v>92</v>
      </c>
      <c r="L61" s="25" t="s">
        <v>340</v>
      </c>
    </row>
    <row r="62" customFormat="false" ht="15.75" hidden="false" customHeight="false" outlineLevel="0" collapsed="false">
      <c r="A62" s="24" t="n">
        <v>136.9</v>
      </c>
      <c r="B62" s="24" t="n">
        <v>129.7</v>
      </c>
      <c r="C62" s="24" t="n">
        <v>106.1</v>
      </c>
      <c r="D62" s="24" t="n">
        <v>92.6</v>
      </c>
      <c r="E62" s="24" t="n">
        <v>48.6</v>
      </c>
      <c r="H62" s="25" t="s">
        <v>373</v>
      </c>
      <c r="I62" s="25" t="s">
        <v>379</v>
      </c>
      <c r="J62" s="25" t="s">
        <v>381</v>
      </c>
      <c r="K62" s="25" t="s">
        <v>382</v>
      </c>
      <c r="L62" s="25" t="s">
        <v>340</v>
      </c>
    </row>
    <row r="63" customFormat="false" ht="15.75" hidden="false" customHeight="false" outlineLevel="0" collapsed="false">
      <c r="A63" s="24" t="n">
        <v>137.6</v>
      </c>
      <c r="B63" s="24" t="n">
        <v>129.7</v>
      </c>
      <c r="C63" s="24" t="n">
        <v>110</v>
      </c>
      <c r="D63" s="24" t="n">
        <v>94</v>
      </c>
      <c r="E63" s="24" t="n">
        <v>48.6</v>
      </c>
      <c r="H63" s="25" t="s">
        <v>384</v>
      </c>
      <c r="I63" s="25" t="s">
        <v>379</v>
      </c>
      <c r="J63" s="25" t="n">
        <v>110</v>
      </c>
      <c r="K63" s="25" t="n">
        <v>94</v>
      </c>
      <c r="L63" s="25" t="s">
        <v>340</v>
      </c>
    </row>
    <row r="64" customFormat="false" ht="15.75" hidden="false" customHeight="false" outlineLevel="0" collapsed="false">
      <c r="A64" s="24" t="n">
        <v>137.9</v>
      </c>
      <c r="B64" s="24" t="n">
        <v>129.7</v>
      </c>
      <c r="C64" s="24" t="n">
        <v>110</v>
      </c>
      <c r="D64" s="24" t="n">
        <v>95</v>
      </c>
      <c r="E64" s="24" t="n">
        <v>48.6</v>
      </c>
      <c r="H64" s="25" t="s">
        <v>390</v>
      </c>
      <c r="I64" s="25" t="s">
        <v>379</v>
      </c>
      <c r="J64" s="25" t="n">
        <v>110</v>
      </c>
      <c r="K64" s="25" t="n">
        <v>95</v>
      </c>
      <c r="L64" s="25" t="s">
        <v>340</v>
      </c>
    </row>
    <row r="65" customFormat="false" ht="15.75" hidden="false" customHeight="false" outlineLevel="0" collapsed="false">
      <c r="A65" s="24" t="n">
        <v>137.9</v>
      </c>
      <c r="B65" s="24" t="n">
        <v>129.7</v>
      </c>
      <c r="C65" s="24" t="n">
        <v>110</v>
      </c>
      <c r="D65" s="24" t="n">
        <v>95.9</v>
      </c>
      <c r="E65" s="24" t="n">
        <v>48.6</v>
      </c>
      <c r="H65" s="25" t="s">
        <v>390</v>
      </c>
      <c r="I65" s="25" t="s">
        <v>379</v>
      </c>
      <c r="J65" s="25" t="n">
        <v>110</v>
      </c>
      <c r="K65" s="25" t="s">
        <v>397</v>
      </c>
      <c r="L65" s="25" t="s">
        <v>340</v>
      </c>
    </row>
    <row r="66" customFormat="false" ht="15.75" hidden="false" customHeight="false" outlineLevel="0" collapsed="false">
      <c r="A66" s="24" t="n">
        <v>140.7</v>
      </c>
      <c r="B66" s="24" t="n">
        <v>130.3</v>
      </c>
      <c r="C66" s="24" t="n">
        <v>110.6</v>
      </c>
      <c r="D66" s="24" t="n">
        <v>96.3</v>
      </c>
      <c r="E66" s="24" t="n">
        <v>51.3</v>
      </c>
      <c r="H66" s="25" t="s">
        <v>398</v>
      </c>
      <c r="I66" s="25" t="s">
        <v>400</v>
      </c>
      <c r="J66" s="25" t="s">
        <v>402</v>
      </c>
      <c r="K66" s="25" t="s">
        <v>404</v>
      </c>
      <c r="L66" s="25" t="s">
        <v>405</v>
      </c>
    </row>
    <row r="67" customFormat="false" ht="15.75" hidden="false" customHeight="false" outlineLevel="0" collapsed="false">
      <c r="A67" s="24" t="n">
        <v>143.1</v>
      </c>
      <c r="B67" s="24" t="n">
        <v>132.3</v>
      </c>
      <c r="C67" s="24" t="n">
        <v>110.8</v>
      </c>
      <c r="D67" s="24" t="n">
        <v>96.7</v>
      </c>
      <c r="E67" s="24" t="n">
        <v>51.6</v>
      </c>
      <c r="H67" s="25" t="s">
        <v>406</v>
      </c>
      <c r="I67" s="25" t="s">
        <v>407</v>
      </c>
      <c r="J67" s="25" t="s">
        <v>409</v>
      </c>
      <c r="K67" s="25" t="s">
        <v>362</v>
      </c>
      <c r="L67" s="25" t="s">
        <v>411</v>
      </c>
    </row>
    <row r="68" customFormat="false" ht="15.75" hidden="false" customHeight="false" outlineLevel="0" collapsed="false">
      <c r="A68" s="24" t="n">
        <v>145.3</v>
      </c>
      <c r="B68" s="24" t="n">
        <v>132.3</v>
      </c>
      <c r="C68" s="24" t="n">
        <v>111.1</v>
      </c>
      <c r="D68" s="24" t="n">
        <v>96.7</v>
      </c>
      <c r="E68" s="24" t="n">
        <v>68.4</v>
      </c>
      <c r="H68" s="25" t="s">
        <v>412</v>
      </c>
      <c r="I68" s="25" t="s">
        <v>407</v>
      </c>
      <c r="J68" s="25" t="s">
        <v>414</v>
      </c>
      <c r="K68" s="25" t="s">
        <v>362</v>
      </c>
      <c r="L68" s="25" t="s">
        <v>416</v>
      </c>
    </row>
    <row r="69" customFormat="false" ht="15.75" hidden="false" customHeight="false" outlineLevel="0" collapsed="false">
      <c r="A69" s="24" t="n">
        <v>146</v>
      </c>
      <c r="B69" s="24" t="n">
        <v>132.7</v>
      </c>
      <c r="C69" s="24" t="n">
        <v>111.4</v>
      </c>
      <c r="D69" s="24" t="n">
        <v>96.7</v>
      </c>
      <c r="E69" s="24" t="n">
        <v>68.4</v>
      </c>
      <c r="H69" s="25" t="n">
        <v>146</v>
      </c>
      <c r="I69" s="25" t="s">
        <v>417</v>
      </c>
      <c r="J69" s="25" t="s">
        <v>419</v>
      </c>
      <c r="K69" s="25" t="s">
        <v>362</v>
      </c>
      <c r="L69" s="25" t="s">
        <v>416</v>
      </c>
    </row>
    <row r="70" customFormat="false" ht="15.75" hidden="false" customHeight="false" outlineLevel="0" collapsed="false">
      <c r="A70" s="24" t="n">
        <v>146</v>
      </c>
      <c r="B70" s="24" t="n">
        <v>134</v>
      </c>
      <c r="C70" s="24" t="n">
        <v>111.4</v>
      </c>
      <c r="D70" s="24" t="n">
        <v>97.1</v>
      </c>
      <c r="E70" s="24" t="n">
        <v>68.4</v>
      </c>
      <c r="H70" s="25" t="n">
        <v>146</v>
      </c>
      <c r="I70" s="25" t="n">
        <v>134</v>
      </c>
      <c r="J70" s="25" t="s">
        <v>419</v>
      </c>
      <c r="K70" s="25" t="s">
        <v>423</v>
      </c>
      <c r="L70" s="25" t="s">
        <v>416</v>
      </c>
    </row>
    <row r="71" customFormat="false" ht="15.75" hidden="false" customHeight="false" outlineLevel="0" collapsed="false">
      <c r="A71" s="24" t="n">
        <v>147.3</v>
      </c>
      <c r="B71" s="24" t="n">
        <v>134.2</v>
      </c>
      <c r="C71" s="24" t="n">
        <v>111.4</v>
      </c>
      <c r="D71" s="24" t="n">
        <v>97.1</v>
      </c>
      <c r="E71" s="24" t="n">
        <v>68.4</v>
      </c>
      <c r="H71" s="25" t="s">
        <v>425</v>
      </c>
      <c r="I71" s="25" t="s">
        <v>426</v>
      </c>
      <c r="J71" s="25" t="s">
        <v>419</v>
      </c>
      <c r="K71" s="25" t="s">
        <v>423</v>
      </c>
      <c r="L71" s="25" t="s">
        <v>416</v>
      </c>
    </row>
    <row r="72" customFormat="false" ht="15.75" hidden="false" customHeight="false" outlineLevel="0" collapsed="false">
      <c r="A72" s="24" t="n">
        <v>148.1</v>
      </c>
      <c r="B72" s="24" t="n">
        <v>135.9</v>
      </c>
      <c r="C72" s="24" t="n">
        <v>112.1</v>
      </c>
      <c r="D72" s="24" t="n">
        <v>97.5</v>
      </c>
      <c r="E72" s="24" t="n">
        <v>74.1</v>
      </c>
      <c r="H72" s="25" t="s">
        <v>429</v>
      </c>
      <c r="I72" s="25" t="s">
        <v>431</v>
      </c>
      <c r="J72" s="25" t="s">
        <v>433</v>
      </c>
      <c r="K72" s="25" t="s">
        <v>435</v>
      </c>
      <c r="L72" s="25" t="s">
        <v>436</v>
      </c>
    </row>
    <row r="73" customFormat="false" ht="15.75" hidden="false" customHeight="false" outlineLevel="0" collapsed="false">
      <c r="A73" s="24" t="n">
        <v>148.1</v>
      </c>
      <c r="B73" s="24" t="n">
        <v>136.1</v>
      </c>
      <c r="C73" s="24" t="n">
        <v>112.7</v>
      </c>
      <c r="D73" s="24" t="n">
        <v>97.5</v>
      </c>
      <c r="E73" s="24" t="n">
        <v>76.1</v>
      </c>
      <c r="H73" s="25" t="s">
        <v>429</v>
      </c>
      <c r="I73" s="25" t="s">
        <v>438</v>
      </c>
      <c r="J73" s="25" t="s">
        <v>440</v>
      </c>
      <c r="K73" s="25" t="s">
        <v>435</v>
      </c>
      <c r="L73" s="25" t="s">
        <v>443</v>
      </c>
    </row>
    <row r="74" customFormat="false" ht="15.75" hidden="false" customHeight="false" outlineLevel="0" collapsed="false">
      <c r="A74" s="24" t="n">
        <v>148.4</v>
      </c>
      <c r="B74" s="24" t="n">
        <v>136.1</v>
      </c>
      <c r="C74" s="24" t="n">
        <v>113</v>
      </c>
      <c r="D74" s="24" t="n">
        <v>97.5</v>
      </c>
      <c r="E74" s="24" t="n">
        <v>79.7</v>
      </c>
      <c r="H74" s="25" t="s">
        <v>444</v>
      </c>
      <c r="I74" s="25" t="s">
        <v>438</v>
      </c>
      <c r="J74" s="25" t="n">
        <v>113</v>
      </c>
      <c r="K74" s="25" t="s">
        <v>435</v>
      </c>
      <c r="L74" s="25" t="s">
        <v>447</v>
      </c>
    </row>
    <row r="75" customFormat="false" ht="15.75" hidden="false" customHeight="false" outlineLevel="0" collapsed="false">
      <c r="A75" s="24" t="n">
        <v>148.7</v>
      </c>
      <c r="B75" s="24" t="n">
        <v>149.4</v>
      </c>
      <c r="C75" s="24" t="n">
        <v>113.3</v>
      </c>
      <c r="D75" s="24" t="n">
        <v>97.7</v>
      </c>
      <c r="E75" s="24" t="n">
        <v>79.7</v>
      </c>
      <c r="H75" s="25" t="s">
        <v>449</v>
      </c>
      <c r="I75" s="25" t="s">
        <v>450</v>
      </c>
      <c r="J75" s="25" t="s">
        <v>452</v>
      </c>
      <c r="K75" s="25" t="s">
        <v>454</v>
      </c>
      <c r="L75" s="25" t="s">
        <v>447</v>
      </c>
    </row>
    <row r="76" customFormat="false" ht="15.75" hidden="false" customHeight="false" outlineLevel="0" collapsed="false">
      <c r="A76" s="24" t="n">
        <v>152</v>
      </c>
      <c r="B76" s="24" t="n">
        <v>149.9</v>
      </c>
      <c r="C76" s="24" t="n">
        <v>113.3</v>
      </c>
      <c r="D76" s="24" t="n">
        <v>97.9</v>
      </c>
      <c r="E76" s="24" t="n">
        <v>82.3</v>
      </c>
      <c r="H76" s="25" t="n">
        <v>152</v>
      </c>
      <c r="I76" s="25" t="s">
        <v>455</v>
      </c>
      <c r="J76" s="25" t="s">
        <v>452</v>
      </c>
      <c r="K76" s="25" t="s">
        <v>458</v>
      </c>
      <c r="L76" s="25" t="s">
        <v>460</v>
      </c>
    </row>
    <row r="77" customFormat="false" ht="15.75" hidden="false" customHeight="false" outlineLevel="0" collapsed="false">
      <c r="A77" s="24" t="n">
        <v>186.1</v>
      </c>
      <c r="B77" s="24" t="n">
        <v>150.5</v>
      </c>
      <c r="C77" s="24" t="n">
        <v>113.3</v>
      </c>
      <c r="D77" s="24" t="n">
        <v>97.9</v>
      </c>
      <c r="E77" s="24" t="n">
        <v>82.3</v>
      </c>
      <c r="H77" s="25" t="s">
        <v>461</v>
      </c>
      <c r="I77" s="25" t="s">
        <v>463</v>
      </c>
      <c r="J77" s="25" t="s">
        <v>452</v>
      </c>
      <c r="K77" s="25" t="s">
        <v>458</v>
      </c>
      <c r="L77" s="25" t="s">
        <v>460</v>
      </c>
    </row>
    <row r="78" customFormat="false" ht="15.75" hidden="false" customHeight="false" outlineLevel="0" collapsed="false">
      <c r="A78" s="24" t="n">
        <v>186.1</v>
      </c>
      <c r="B78" s="24" t="n">
        <v>150.5</v>
      </c>
      <c r="C78" s="24" t="n">
        <v>113.3</v>
      </c>
      <c r="D78" s="24" t="n">
        <v>97.9</v>
      </c>
      <c r="E78" s="24" t="n">
        <v>85.3</v>
      </c>
      <c r="H78" s="25" t="s">
        <v>461</v>
      </c>
      <c r="I78" s="25" t="s">
        <v>463</v>
      </c>
      <c r="J78" s="25" t="s">
        <v>452</v>
      </c>
      <c r="K78" s="25" t="s">
        <v>458</v>
      </c>
      <c r="L78" s="25" t="s">
        <v>469</v>
      </c>
    </row>
    <row r="79" customFormat="false" ht="15.75" hidden="false" customHeight="false" outlineLevel="0" collapsed="false">
      <c r="A79" s="24" t="n">
        <v>186.5</v>
      </c>
      <c r="B79" s="24" t="n">
        <v>158.6</v>
      </c>
      <c r="C79" s="24" t="n">
        <v>114.2</v>
      </c>
      <c r="D79" s="24" t="n">
        <v>97.9</v>
      </c>
      <c r="E79" s="24" t="n">
        <v>88.1</v>
      </c>
      <c r="H79" s="25" t="s">
        <v>470</v>
      </c>
      <c r="I79" s="25" t="s">
        <v>472</v>
      </c>
      <c r="J79" s="25" t="s">
        <v>473</v>
      </c>
      <c r="K79" s="25" t="s">
        <v>458</v>
      </c>
      <c r="L79" s="25" t="s">
        <v>476</v>
      </c>
    </row>
    <row r="80" customFormat="false" ht="15.75" hidden="false" customHeight="false" outlineLevel="0" collapsed="false">
      <c r="A80" s="24" t="n">
        <v>186.5</v>
      </c>
      <c r="B80" s="24" t="n">
        <v>160.9</v>
      </c>
      <c r="C80" s="24" t="n">
        <v>114.2</v>
      </c>
      <c r="D80" s="24" t="n">
        <v>97.9</v>
      </c>
      <c r="E80" s="24" t="n">
        <v>89.8</v>
      </c>
      <c r="H80" s="25" t="s">
        <v>470</v>
      </c>
      <c r="I80" s="25" t="s">
        <v>479</v>
      </c>
      <c r="J80" s="25" t="s">
        <v>473</v>
      </c>
      <c r="K80" s="25" t="s">
        <v>458</v>
      </c>
      <c r="L80" s="25" t="s">
        <v>310</v>
      </c>
    </row>
    <row r="81" customFormat="false" ht="15.75" hidden="false" customHeight="false" outlineLevel="0" collapsed="false">
      <c r="A81" s="24" t="n">
        <v>186.5</v>
      </c>
      <c r="B81" s="24" t="n">
        <v>163.4</v>
      </c>
      <c r="C81" s="24" t="n">
        <v>115.4</v>
      </c>
      <c r="D81" s="24" t="n">
        <v>97.9</v>
      </c>
      <c r="E81" s="24" t="n">
        <v>90.7</v>
      </c>
      <c r="H81" s="25" t="s">
        <v>470</v>
      </c>
      <c r="I81" s="25" t="s">
        <v>482</v>
      </c>
      <c r="J81" s="25" t="s">
        <v>484</v>
      </c>
      <c r="K81" s="25" t="s">
        <v>458</v>
      </c>
      <c r="L81" s="25" t="s">
        <v>487</v>
      </c>
    </row>
    <row r="82" customFormat="false" ht="15.75" hidden="false" customHeight="false" outlineLevel="0" collapsed="false">
      <c r="A82" s="24" t="n">
        <v>186.5</v>
      </c>
      <c r="B82" s="24" t="n">
        <v>172.7</v>
      </c>
      <c r="C82" s="24" t="n">
        <v>117.3</v>
      </c>
      <c r="D82" s="24" t="n">
        <v>97.9</v>
      </c>
      <c r="E82" s="24" t="n">
        <v>95.7</v>
      </c>
      <c r="H82" s="25" t="s">
        <v>470</v>
      </c>
      <c r="I82" s="25" t="s">
        <v>489</v>
      </c>
      <c r="J82" s="25" t="s">
        <v>491</v>
      </c>
      <c r="K82" s="25" t="s">
        <v>458</v>
      </c>
      <c r="L82" s="25" t="s">
        <v>358</v>
      </c>
    </row>
    <row r="83" customFormat="false" ht="15.75" hidden="false" customHeight="false" outlineLevel="0" collapsed="false">
      <c r="A83" s="24" t="n">
        <v>186.5</v>
      </c>
      <c r="B83" s="24" t="n">
        <v>174.7</v>
      </c>
      <c r="C83" s="24" t="n">
        <v>119.8</v>
      </c>
      <c r="D83" s="24" t="n">
        <v>97.9</v>
      </c>
      <c r="E83" s="24" t="n">
        <v>99</v>
      </c>
      <c r="H83" s="25" t="s">
        <v>470</v>
      </c>
      <c r="I83" s="25" t="s">
        <v>495</v>
      </c>
      <c r="J83" s="25" t="s">
        <v>497</v>
      </c>
      <c r="K83" s="25" t="s">
        <v>458</v>
      </c>
      <c r="L83" s="25" t="n">
        <v>99</v>
      </c>
    </row>
    <row r="84" customFormat="false" ht="15.75" hidden="false" customHeight="false" outlineLevel="0" collapsed="false">
      <c r="A84" s="24" t="n">
        <v>186.5</v>
      </c>
      <c r="B84" s="24" t="n">
        <v>179.2</v>
      </c>
      <c r="C84" s="24" t="n">
        <v>119.8</v>
      </c>
      <c r="D84" s="24" t="n">
        <v>97.9</v>
      </c>
      <c r="E84" s="24" t="n">
        <v>99.3</v>
      </c>
      <c r="H84" s="25" t="s">
        <v>470</v>
      </c>
      <c r="I84" s="25" t="s">
        <v>501</v>
      </c>
      <c r="J84" s="25" t="s">
        <v>497</v>
      </c>
      <c r="K84" s="25" t="s">
        <v>458</v>
      </c>
      <c r="L84" s="25" t="s">
        <v>505</v>
      </c>
    </row>
    <row r="85" customFormat="false" ht="15.75" hidden="false" customHeight="false" outlineLevel="0" collapsed="false">
      <c r="A85" s="24" t="n">
        <v>186.5</v>
      </c>
      <c r="B85" s="24" t="n">
        <v>183.1</v>
      </c>
      <c r="C85" s="24" t="n">
        <v>119.8</v>
      </c>
      <c r="D85" s="24" t="n">
        <v>97.9</v>
      </c>
      <c r="E85" s="24" t="n">
        <v>99.3</v>
      </c>
      <c r="H85" s="25" t="s">
        <v>470</v>
      </c>
      <c r="I85" s="25" t="s">
        <v>507</v>
      </c>
      <c r="J85" s="25" t="s">
        <v>497</v>
      </c>
      <c r="K85" s="25" t="s">
        <v>458</v>
      </c>
      <c r="L85" s="25" t="s">
        <v>505</v>
      </c>
    </row>
    <row r="86" customFormat="false" ht="15.75" hidden="false" customHeight="false" outlineLevel="0" collapsed="false">
      <c r="A86" s="24" t="n">
        <v>186.9</v>
      </c>
      <c r="B86" s="24" t="n">
        <v>185.3</v>
      </c>
      <c r="C86" s="24" t="n">
        <v>120.1</v>
      </c>
      <c r="D86" s="24" t="n">
        <v>99.2</v>
      </c>
      <c r="E86" s="24" t="n">
        <v>101.2</v>
      </c>
      <c r="H86" s="25" t="s">
        <v>510</v>
      </c>
      <c r="I86" s="25" t="s">
        <v>512</v>
      </c>
      <c r="J86" s="25" t="s">
        <v>514</v>
      </c>
      <c r="K86" s="25" t="s">
        <v>371</v>
      </c>
      <c r="L86" s="25" t="s">
        <v>516</v>
      </c>
    </row>
    <row r="87" customFormat="false" ht="15.75" hidden="false" customHeight="false" outlineLevel="0" collapsed="false">
      <c r="A87" s="24" t="n">
        <v>186.9</v>
      </c>
      <c r="B87" s="24" t="n">
        <v>187.1</v>
      </c>
      <c r="C87" s="24" t="n">
        <v>120.1</v>
      </c>
      <c r="D87" s="24" t="n">
        <v>100.2</v>
      </c>
      <c r="E87" s="24" t="n">
        <v>101.2</v>
      </c>
      <c r="H87" s="25" t="s">
        <v>510</v>
      </c>
      <c r="I87" s="25" t="s">
        <v>518</v>
      </c>
      <c r="J87" s="25" t="s">
        <v>514</v>
      </c>
      <c r="K87" s="25" t="s">
        <v>521</v>
      </c>
      <c r="L87" s="25" t="s">
        <v>516</v>
      </c>
    </row>
    <row r="88" customFormat="false" ht="15.75" hidden="false" customHeight="false" outlineLevel="0" collapsed="false">
      <c r="A88" s="24" t="n">
        <v>187.2</v>
      </c>
      <c r="B88" s="24" t="n">
        <v>188.3</v>
      </c>
      <c r="C88" s="24" t="n">
        <v>120.1</v>
      </c>
      <c r="D88" s="24" t="n">
        <v>101.1</v>
      </c>
      <c r="E88" s="24" t="n">
        <v>101.2</v>
      </c>
      <c r="H88" s="25" t="s">
        <v>522</v>
      </c>
      <c r="I88" s="25" t="s">
        <v>524</v>
      </c>
      <c r="J88" s="25" t="s">
        <v>514</v>
      </c>
      <c r="K88" s="25" t="s">
        <v>527</v>
      </c>
      <c r="L88" s="25" t="s">
        <v>516</v>
      </c>
    </row>
    <row r="89" customFormat="false" ht="15.75" hidden="false" customHeight="false" outlineLevel="0" collapsed="false">
      <c r="A89" s="24" t="n">
        <v>188.7</v>
      </c>
      <c r="B89" s="24" t="n">
        <v>205.9</v>
      </c>
      <c r="C89" s="24" t="n">
        <v>120.7</v>
      </c>
      <c r="D89" s="24" t="n">
        <v>101.6</v>
      </c>
      <c r="E89" s="24" t="n">
        <v>101.2</v>
      </c>
      <c r="H89" s="25" t="s">
        <v>529</v>
      </c>
      <c r="I89" s="25" t="s">
        <v>531</v>
      </c>
      <c r="J89" s="25" t="s">
        <v>533</v>
      </c>
      <c r="K89" s="25" t="s">
        <v>535</v>
      </c>
      <c r="L89" s="25" t="s">
        <v>516</v>
      </c>
    </row>
    <row r="90" customFormat="false" ht="15.75" hidden="false" customHeight="false" outlineLevel="0" collapsed="false">
      <c r="A90" s="24" t="n">
        <v>188.7</v>
      </c>
      <c r="B90" s="24" t="n">
        <v>205.9</v>
      </c>
      <c r="C90" s="24" t="n">
        <v>120.7</v>
      </c>
      <c r="D90" s="24" t="n">
        <v>105.3</v>
      </c>
      <c r="E90" s="24" t="n">
        <v>101.8</v>
      </c>
      <c r="H90" s="25" t="s">
        <v>529</v>
      </c>
      <c r="I90" s="25" t="s">
        <v>531</v>
      </c>
      <c r="J90" s="25" t="s">
        <v>533</v>
      </c>
      <c r="K90" s="25" t="s">
        <v>540</v>
      </c>
      <c r="L90" s="25" t="s">
        <v>376</v>
      </c>
    </row>
    <row r="91" customFormat="false" ht="15.75" hidden="false" customHeight="false" outlineLevel="0" collapsed="false">
      <c r="A91" s="24" t="n">
        <v>188.7</v>
      </c>
      <c r="B91" s="24" t="n">
        <v>208.5</v>
      </c>
      <c r="C91" s="24" t="n">
        <v>122.2</v>
      </c>
      <c r="D91" s="24" t="n">
        <v>105.7</v>
      </c>
      <c r="E91" s="24" t="n">
        <v>102.4</v>
      </c>
      <c r="H91" s="25" t="s">
        <v>529</v>
      </c>
      <c r="I91" s="25" t="s">
        <v>542</v>
      </c>
      <c r="J91" s="25" t="s">
        <v>543</v>
      </c>
      <c r="K91" s="25" t="s">
        <v>545</v>
      </c>
      <c r="L91" s="25" t="s">
        <v>546</v>
      </c>
    </row>
    <row r="92" customFormat="false" ht="15.75" hidden="false" customHeight="false" outlineLevel="0" collapsed="false">
      <c r="A92" s="24" t="n">
        <v>193.5</v>
      </c>
      <c r="B92" s="24" t="n">
        <v>208.5</v>
      </c>
      <c r="C92" s="24" t="n">
        <v>122.2</v>
      </c>
      <c r="D92" s="24" t="n">
        <v>107.1</v>
      </c>
      <c r="E92" s="24" t="n">
        <v>104.2</v>
      </c>
      <c r="H92" s="25" t="s">
        <v>547</v>
      </c>
      <c r="I92" s="25" t="s">
        <v>542</v>
      </c>
      <c r="J92" s="25" t="s">
        <v>543</v>
      </c>
      <c r="K92" s="25" t="s">
        <v>550</v>
      </c>
      <c r="L92" s="25" t="s">
        <v>552</v>
      </c>
    </row>
    <row r="93" customFormat="false" ht="15.75" hidden="false" customHeight="false" outlineLevel="0" collapsed="false">
      <c r="A93" s="24" t="n">
        <v>193.5</v>
      </c>
      <c r="B93" s="24" t="n">
        <v>208.5</v>
      </c>
      <c r="C93" s="24" t="n">
        <v>122.2</v>
      </c>
      <c r="D93" s="24" t="n">
        <v>107.1</v>
      </c>
      <c r="E93" s="24" t="n">
        <v>104.2</v>
      </c>
      <c r="H93" s="25" t="s">
        <v>547</v>
      </c>
      <c r="I93" s="25" t="s">
        <v>542</v>
      </c>
      <c r="J93" s="25" t="s">
        <v>543</v>
      </c>
      <c r="K93" s="25" t="s">
        <v>550</v>
      </c>
      <c r="L93" s="25" t="s">
        <v>552</v>
      </c>
    </row>
    <row r="94" customFormat="false" ht="15.75" hidden="false" customHeight="false" outlineLevel="0" collapsed="false">
      <c r="A94" s="24" t="n">
        <v>194.8</v>
      </c>
      <c r="B94" s="24" t="n">
        <v>208.5</v>
      </c>
      <c r="C94" s="24" t="n">
        <v>122.2</v>
      </c>
      <c r="D94" s="24" t="n">
        <v>107.1</v>
      </c>
      <c r="E94" s="24" t="n">
        <v>105.8</v>
      </c>
      <c r="H94" s="25" t="s">
        <v>555</v>
      </c>
      <c r="I94" s="25" t="s">
        <v>542</v>
      </c>
      <c r="J94" s="25" t="s">
        <v>543</v>
      </c>
      <c r="K94" s="25" t="s">
        <v>550</v>
      </c>
      <c r="L94" s="25" t="s">
        <v>558</v>
      </c>
    </row>
    <row r="95" customFormat="false" ht="15.75" hidden="false" customHeight="false" outlineLevel="0" collapsed="false">
      <c r="A95" s="24" t="n">
        <v>197.6</v>
      </c>
      <c r="B95" s="24" t="n">
        <v>208.9</v>
      </c>
      <c r="C95" s="24" t="n">
        <v>122.2</v>
      </c>
      <c r="D95" s="24" t="n">
        <v>107.1</v>
      </c>
      <c r="E95" s="24" t="n">
        <v>105.8</v>
      </c>
      <c r="H95" s="25" t="s">
        <v>560</v>
      </c>
      <c r="I95" s="25" t="s">
        <v>561</v>
      </c>
      <c r="J95" s="25" t="s">
        <v>543</v>
      </c>
      <c r="K95" s="25" t="s">
        <v>550</v>
      </c>
      <c r="L95" s="25" t="s">
        <v>558</v>
      </c>
    </row>
    <row r="96" customFormat="false" ht="15.75" hidden="false" customHeight="false" outlineLevel="0" collapsed="false">
      <c r="A96" s="24" t="n">
        <v>201.9</v>
      </c>
      <c r="B96" s="24" t="n">
        <v>210.6</v>
      </c>
      <c r="C96" s="24" t="n">
        <v>122.2</v>
      </c>
      <c r="D96" s="24" t="n">
        <v>107.1</v>
      </c>
      <c r="E96" s="24" t="n">
        <v>105.8</v>
      </c>
      <c r="H96" s="25" t="s">
        <v>565</v>
      </c>
      <c r="I96" s="25" t="s">
        <v>567</v>
      </c>
      <c r="J96" s="25" t="s">
        <v>543</v>
      </c>
      <c r="K96" s="25" t="s">
        <v>550</v>
      </c>
      <c r="L96" s="25" t="s">
        <v>558</v>
      </c>
    </row>
    <row r="97" customFormat="false" ht="15.75" hidden="false" customHeight="false" outlineLevel="0" collapsed="false">
      <c r="A97" s="24" t="n">
        <v>201.9</v>
      </c>
      <c r="B97" s="24" t="n">
        <v>210.6</v>
      </c>
      <c r="C97" s="24" t="n">
        <v>122.2</v>
      </c>
      <c r="D97" s="24" t="n">
        <v>107.3</v>
      </c>
      <c r="E97" s="24" t="n">
        <v>105.8</v>
      </c>
      <c r="H97" s="25" t="s">
        <v>565</v>
      </c>
      <c r="I97" s="25" t="s">
        <v>567</v>
      </c>
      <c r="J97" s="25" t="s">
        <v>543</v>
      </c>
      <c r="K97" s="25" t="s">
        <v>571</v>
      </c>
      <c r="L97" s="25" t="s">
        <v>558</v>
      </c>
    </row>
    <row r="98" customFormat="false" ht="15.75" hidden="false" customHeight="false" outlineLevel="0" collapsed="false">
      <c r="A98" s="24" t="n">
        <v>201.9</v>
      </c>
      <c r="B98" s="24" t="n">
        <v>210.6</v>
      </c>
      <c r="C98" s="24" t="n">
        <v>122.2</v>
      </c>
      <c r="D98" s="24" t="n">
        <v>107.7</v>
      </c>
      <c r="E98" s="24" t="n">
        <v>105.8</v>
      </c>
      <c r="H98" s="25" t="s">
        <v>565</v>
      </c>
      <c r="I98" s="25" t="s">
        <v>567</v>
      </c>
      <c r="J98" s="25" t="s">
        <v>543</v>
      </c>
      <c r="K98" s="25" t="s">
        <v>576</v>
      </c>
      <c r="L98" s="25" t="s">
        <v>558</v>
      </c>
    </row>
    <row r="99" customFormat="false" ht="15.75" hidden="false" customHeight="false" outlineLevel="0" collapsed="false">
      <c r="A99" s="24" t="n">
        <v>201.9</v>
      </c>
      <c r="B99" s="24" t="n">
        <v>212.3</v>
      </c>
      <c r="C99" s="24" t="n">
        <v>122.2</v>
      </c>
      <c r="D99" s="24" t="n">
        <v>107.7</v>
      </c>
      <c r="E99" s="24" t="n">
        <v>106.1</v>
      </c>
      <c r="H99" s="25" t="s">
        <v>565</v>
      </c>
      <c r="I99" s="25" t="s">
        <v>579</v>
      </c>
      <c r="J99" s="25" t="s">
        <v>543</v>
      </c>
      <c r="K99" s="25" t="s">
        <v>576</v>
      </c>
      <c r="L99" s="25" t="s">
        <v>381</v>
      </c>
    </row>
    <row r="100" customFormat="false" ht="15.75" hidden="false" customHeight="false" outlineLevel="0" collapsed="false">
      <c r="A100" s="24" t="n">
        <v>201.9</v>
      </c>
      <c r="B100" s="24" t="n">
        <v>215.9</v>
      </c>
      <c r="C100" s="24" t="n">
        <v>122.2</v>
      </c>
      <c r="D100" s="24" t="n">
        <v>107.7</v>
      </c>
      <c r="E100" s="24" t="n">
        <v>108.4</v>
      </c>
      <c r="H100" s="25" t="s">
        <v>565</v>
      </c>
      <c r="I100" s="25" t="s">
        <v>583</v>
      </c>
      <c r="J100" s="25" t="s">
        <v>543</v>
      </c>
      <c r="K100" s="25" t="s">
        <v>576</v>
      </c>
      <c r="L100" s="25" t="s">
        <v>586</v>
      </c>
    </row>
    <row r="101" customFormat="false" ht="15.75" hidden="false" customHeight="false" outlineLevel="0" collapsed="false">
      <c r="A101" s="24" t="n">
        <v>201.9</v>
      </c>
      <c r="B101" s="24" t="n">
        <v>215.9</v>
      </c>
      <c r="C101" s="24" t="n">
        <v>122.8</v>
      </c>
      <c r="D101" s="24" t="n">
        <v>107.7</v>
      </c>
      <c r="E101" s="24" t="n">
        <v>110.9</v>
      </c>
      <c r="H101" s="25" t="s">
        <v>565</v>
      </c>
      <c r="I101" s="25" t="s">
        <v>583</v>
      </c>
      <c r="J101" s="25" t="s">
        <v>589</v>
      </c>
      <c r="K101" s="25" t="s">
        <v>576</v>
      </c>
      <c r="L101" s="25" t="s">
        <v>591</v>
      </c>
    </row>
    <row r="102" customFormat="false" ht="15.75" hidden="false" customHeight="false" outlineLevel="0" collapsed="false">
      <c r="A102" s="24" t="n">
        <v>201.9</v>
      </c>
      <c r="B102" s="24" t="n">
        <v>215.9</v>
      </c>
      <c r="C102" s="24" t="n">
        <v>122.8</v>
      </c>
      <c r="D102" s="24" t="n">
        <v>107.7</v>
      </c>
      <c r="E102" s="24" t="n">
        <v>111.2</v>
      </c>
      <c r="H102" s="25" t="s">
        <v>565</v>
      </c>
      <c r="I102" s="25" t="s">
        <v>583</v>
      </c>
      <c r="J102" s="25" t="s">
        <v>589</v>
      </c>
      <c r="K102" s="25" t="s">
        <v>576</v>
      </c>
      <c r="L102" s="25" t="s">
        <v>596</v>
      </c>
    </row>
    <row r="103" customFormat="false" ht="15.75" hidden="false" customHeight="false" outlineLevel="0" collapsed="false">
      <c r="A103" s="24" t="n">
        <v>204.3</v>
      </c>
      <c r="B103" s="24" t="n">
        <v>215.9</v>
      </c>
      <c r="C103" s="24" t="n">
        <v>122.8</v>
      </c>
      <c r="D103" s="24" t="n">
        <v>109.3</v>
      </c>
      <c r="E103" s="24" t="n">
        <v>114.3</v>
      </c>
      <c r="H103" s="25" t="s">
        <v>598</v>
      </c>
      <c r="I103" s="25" t="s">
        <v>583</v>
      </c>
      <c r="J103" s="25" t="s">
        <v>589</v>
      </c>
      <c r="K103" s="25" t="s">
        <v>601</v>
      </c>
      <c r="L103" s="25" t="s">
        <v>603</v>
      </c>
    </row>
    <row r="104" customFormat="false" ht="15.75" hidden="false" customHeight="false" outlineLevel="0" collapsed="false">
      <c r="A104" s="24" t="n">
        <v>208</v>
      </c>
      <c r="B104" s="24" t="n">
        <v>216.7</v>
      </c>
      <c r="C104" s="24" t="n">
        <v>122.8</v>
      </c>
      <c r="D104" s="24" t="n">
        <v>109.5</v>
      </c>
      <c r="E104" s="24" t="n">
        <v>118.4</v>
      </c>
      <c r="H104" s="25" t="n">
        <v>208</v>
      </c>
      <c r="I104" s="25" t="s">
        <v>605</v>
      </c>
      <c r="J104" s="25" t="s">
        <v>589</v>
      </c>
      <c r="K104" s="25" t="s">
        <v>608</v>
      </c>
      <c r="L104" s="25" t="s">
        <v>610</v>
      </c>
    </row>
    <row r="105" customFormat="false" ht="15.75" hidden="false" customHeight="false" outlineLevel="0" collapsed="false">
      <c r="A105" s="24" t="n">
        <v>209.7</v>
      </c>
      <c r="B105" s="24" t="n">
        <v>217.9</v>
      </c>
      <c r="C105" s="24" t="n">
        <v>123.8</v>
      </c>
      <c r="D105" s="24" t="n">
        <v>109.7</v>
      </c>
      <c r="E105" s="24" t="n">
        <v>118.4</v>
      </c>
      <c r="H105" s="25" t="s">
        <v>612</v>
      </c>
      <c r="I105" s="25" t="s">
        <v>613</v>
      </c>
      <c r="J105" s="25" t="s">
        <v>615</v>
      </c>
      <c r="K105" s="25" t="s">
        <v>617</v>
      </c>
      <c r="L105" s="25" t="s">
        <v>610</v>
      </c>
    </row>
    <row r="106" customFormat="false" ht="15.75" hidden="false" customHeight="false" outlineLevel="0" collapsed="false">
      <c r="A106" s="24" t="n">
        <v>221.6</v>
      </c>
      <c r="B106" s="24" t="n">
        <v>219.5</v>
      </c>
      <c r="C106" s="24" t="n">
        <v>124.3</v>
      </c>
      <c r="D106" s="24" t="n">
        <v>112.9</v>
      </c>
      <c r="E106" s="24" t="n">
        <v>118.4</v>
      </c>
      <c r="H106" s="25" t="s">
        <v>620</v>
      </c>
      <c r="I106" s="25" t="s">
        <v>622</v>
      </c>
      <c r="J106" s="25" t="s">
        <v>623</v>
      </c>
      <c r="K106" s="25" t="s">
        <v>625</v>
      </c>
      <c r="L106" s="25" t="s">
        <v>610</v>
      </c>
    </row>
    <row r="107" customFormat="false" ht="15.75" hidden="false" customHeight="false" outlineLevel="0" collapsed="false">
      <c r="A107" s="24" t="n">
        <v>223.2</v>
      </c>
      <c r="B107" s="24" t="n">
        <v>220.3</v>
      </c>
      <c r="C107" s="24" t="n">
        <v>124.3</v>
      </c>
      <c r="D107" s="24" t="n">
        <v>112.9</v>
      </c>
      <c r="E107" s="24" t="n">
        <v>119.3</v>
      </c>
      <c r="H107" s="25" t="s">
        <v>628</v>
      </c>
      <c r="I107" s="25" t="s">
        <v>630</v>
      </c>
      <c r="J107" s="25" t="s">
        <v>623</v>
      </c>
      <c r="K107" s="25" t="s">
        <v>625</v>
      </c>
      <c r="L107" s="25" t="s">
        <v>633</v>
      </c>
    </row>
    <row r="108" customFormat="false" ht="15.75" hidden="false" customHeight="false" outlineLevel="0" collapsed="false">
      <c r="A108" s="24" t="n">
        <v>223.2</v>
      </c>
      <c r="B108" s="24" t="n">
        <v>222.3</v>
      </c>
      <c r="C108" s="24" t="n">
        <v>125.6</v>
      </c>
      <c r="D108" s="24" t="n">
        <v>112.9</v>
      </c>
      <c r="E108" s="24" t="n">
        <v>119.3</v>
      </c>
      <c r="H108" s="25" t="s">
        <v>628</v>
      </c>
      <c r="I108" s="25" t="s">
        <v>635</v>
      </c>
      <c r="J108" s="25" t="s">
        <v>637</v>
      </c>
      <c r="K108" s="25" t="s">
        <v>625</v>
      </c>
      <c r="L108" s="25" t="s">
        <v>633</v>
      </c>
    </row>
    <row r="109" customFormat="false" ht="15.75" hidden="false" customHeight="false" outlineLevel="0" collapsed="false">
      <c r="A109" s="24" t="n">
        <v>223.2</v>
      </c>
      <c r="B109" s="24" t="n">
        <v>222.3</v>
      </c>
      <c r="C109" s="24" t="n">
        <v>129.1</v>
      </c>
      <c r="D109" s="24" t="n">
        <v>115.9</v>
      </c>
      <c r="E109" s="24" t="n">
        <v>119.3</v>
      </c>
      <c r="H109" s="25" t="s">
        <v>628</v>
      </c>
      <c r="I109" s="25" t="s">
        <v>635</v>
      </c>
      <c r="J109" s="25" t="s">
        <v>641</v>
      </c>
      <c r="K109" s="25" t="s">
        <v>643</v>
      </c>
      <c r="L109" s="25" t="s">
        <v>633</v>
      </c>
    </row>
    <row r="110" customFormat="false" ht="15.75" hidden="false" customHeight="false" outlineLevel="0" collapsed="false">
      <c r="A110" s="24" t="n">
        <v>225.9</v>
      </c>
      <c r="B110" s="24" t="n">
        <v>222.3</v>
      </c>
      <c r="C110" s="24" t="n">
        <v>130.4</v>
      </c>
      <c r="D110" s="24" t="n">
        <v>118.9</v>
      </c>
      <c r="E110" s="24" t="n">
        <v>119.3</v>
      </c>
      <c r="H110" s="25" t="s">
        <v>645</v>
      </c>
      <c r="I110" s="25" t="s">
        <v>635</v>
      </c>
      <c r="J110" s="25" t="s">
        <v>647</v>
      </c>
      <c r="K110" s="25" t="s">
        <v>649</v>
      </c>
      <c r="L110" s="25" t="s">
        <v>633</v>
      </c>
    </row>
    <row r="111" customFormat="false" ht="15.75" hidden="false" customHeight="false" outlineLevel="0" collapsed="false">
      <c r="A111" s="24" t="n">
        <v>225.9</v>
      </c>
      <c r="B111" s="24" t="n">
        <v>222.3</v>
      </c>
      <c r="C111" s="24" t="n">
        <v>130.4</v>
      </c>
      <c r="D111" s="24" t="n">
        <v>120.6</v>
      </c>
      <c r="E111" s="24" t="n">
        <v>121.5</v>
      </c>
      <c r="H111" s="25" t="s">
        <v>645</v>
      </c>
      <c r="I111" s="25" t="s">
        <v>635</v>
      </c>
      <c r="J111" s="25" t="s">
        <v>647</v>
      </c>
      <c r="K111" s="25" t="s">
        <v>327</v>
      </c>
      <c r="L111" s="25" t="s">
        <v>655</v>
      </c>
    </row>
    <row r="112" customFormat="false" ht="15.75" hidden="false" customHeight="false" outlineLevel="0" collapsed="false">
      <c r="A112" s="24" t="n">
        <v>226.2</v>
      </c>
      <c r="B112" s="24" t="n">
        <v>222.3</v>
      </c>
      <c r="C112" s="24" t="n">
        <v>130.4</v>
      </c>
      <c r="D112" s="24" t="n">
        <v>120.9</v>
      </c>
      <c r="E112" s="24" t="n">
        <v>121.5</v>
      </c>
      <c r="H112" s="25" t="s">
        <v>657</v>
      </c>
      <c r="I112" s="25" t="s">
        <v>635</v>
      </c>
      <c r="J112" s="25" t="s">
        <v>647</v>
      </c>
      <c r="K112" s="25" t="s">
        <v>660</v>
      </c>
      <c r="L112" s="25" t="s">
        <v>655</v>
      </c>
    </row>
    <row r="113" customFormat="false" ht="15.75" hidden="false" customHeight="false" outlineLevel="0" collapsed="false">
      <c r="A113" s="24" t="n">
        <v>228.3</v>
      </c>
      <c r="B113" s="24" t="n">
        <v>222.3</v>
      </c>
      <c r="C113" s="24" t="n">
        <v>130.4</v>
      </c>
      <c r="D113" s="24" t="n">
        <v>121.1</v>
      </c>
      <c r="E113" s="24" t="n">
        <v>124</v>
      </c>
      <c r="H113" s="25" t="s">
        <v>662</v>
      </c>
      <c r="I113" s="25" t="s">
        <v>635</v>
      </c>
      <c r="J113" s="25" t="s">
        <v>647</v>
      </c>
      <c r="K113" s="25" t="s">
        <v>665</v>
      </c>
      <c r="L113" s="25" t="n">
        <v>124</v>
      </c>
    </row>
    <row r="114" customFormat="false" ht="15.75" hidden="false" customHeight="false" outlineLevel="0" collapsed="false">
      <c r="A114" s="24" t="n">
        <v>228.3</v>
      </c>
      <c r="B114" s="24" t="n">
        <v>222.3</v>
      </c>
      <c r="C114" s="24" t="n">
        <v>130.4</v>
      </c>
      <c r="D114" s="24" t="n">
        <v>121.1</v>
      </c>
      <c r="E114" s="24" t="n">
        <v>124</v>
      </c>
      <c r="H114" s="25" t="s">
        <v>662</v>
      </c>
      <c r="I114" s="25" t="s">
        <v>635</v>
      </c>
      <c r="J114" s="25" t="s">
        <v>647</v>
      </c>
      <c r="K114" s="25" t="s">
        <v>665</v>
      </c>
      <c r="L114" s="25" t="n">
        <v>124</v>
      </c>
    </row>
    <row r="115" customFormat="false" ht="15.75" hidden="false" customHeight="false" outlineLevel="0" collapsed="false">
      <c r="A115" s="24" t="n">
        <v>228.7</v>
      </c>
      <c r="B115" s="24" t="n">
        <v>222.5</v>
      </c>
      <c r="C115" s="24" t="n">
        <v>130.4</v>
      </c>
      <c r="D115" s="24" t="n">
        <v>121.1</v>
      </c>
      <c r="E115" s="24" t="n">
        <v>124</v>
      </c>
      <c r="H115" s="25" t="s">
        <v>670</v>
      </c>
      <c r="I115" s="25" t="s">
        <v>671</v>
      </c>
      <c r="J115" s="25" t="s">
        <v>647</v>
      </c>
      <c r="K115" s="25" t="s">
        <v>665</v>
      </c>
      <c r="L115" s="25" t="n">
        <v>124</v>
      </c>
    </row>
    <row r="116" customFormat="false" ht="15.75" hidden="false" customHeight="false" outlineLevel="0" collapsed="false">
      <c r="A116" s="24" t="n">
        <v>228.7</v>
      </c>
      <c r="B116" s="24" t="n">
        <v>222.5</v>
      </c>
      <c r="C116" s="24" t="n">
        <v>130.4</v>
      </c>
      <c r="D116" s="24" t="n">
        <v>122.1</v>
      </c>
      <c r="E116" s="24" t="n">
        <v>124</v>
      </c>
      <c r="H116" s="25" t="s">
        <v>670</v>
      </c>
      <c r="I116" s="25" t="s">
        <v>671</v>
      </c>
      <c r="J116" s="25" t="s">
        <v>647</v>
      </c>
      <c r="K116" s="25" t="s">
        <v>678</v>
      </c>
      <c r="L116" s="25" t="n">
        <v>124</v>
      </c>
    </row>
    <row r="117" customFormat="false" ht="15.75" hidden="false" customHeight="false" outlineLevel="0" collapsed="false">
      <c r="A117" s="24" t="n">
        <v>228.7</v>
      </c>
      <c r="B117" s="24" t="n">
        <v>225.3</v>
      </c>
      <c r="C117" s="24" t="n">
        <v>130.4</v>
      </c>
      <c r="D117" s="24" t="n">
        <v>124.7</v>
      </c>
      <c r="E117" s="24" t="n">
        <v>124</v>
      </c>
      <c r="H117" s="25" t="s">
        <v>670</v>
      </c>
      <c r="I117" s="25" t="s">
        <v>680</v>
      </c>
      <c r="J117" s="25" t="s">
        <v>647</v>
      </c>
      <c r="K117" s="25" t="s">
        <v>683</v>
      </c>
      <c r="L117" s="25" t="n">
        <v>124</v>
      </c>
    </row>
    <row r="118" customFormat="false" ht="15.75" hidden="false" customHeight="false" outlineLevel="0" collapsed="false">
      <c r="A118" s="24" t="n">
        <v>229.8</v>
      </c>
      <c r="B118" s="24" t="n">
        <v>226.4</v>
      </c>
      <c r="C118" s="24" t="n">
        <v>130.4</v>
      </c>
      <c r="D118" s="24" t="n">
        <v>127.9</v>
      </c>
      <c r="E118" s="24" t="n">
        <v>124</v>
      </c>
      <c r="H118" s="25" t="s">
        <v>686</v>
      </c>
      <c r="I118" s="25" t="s">
        <v>687</v>
      </c>
      <c r="J118" s="25" t="s">
        <v>647</v>
      </c>
      <c r="K118" s="25" t="s">
        <v>690</v>
      </c>
      <c r="L118" s="25" t="n">
        <v>124</v>
      </c>
    </row>
    <row r="119" customFormat="false" ht="15.75" hidden="false" customHeight="false" outlineLevel="0" collapsed="false">
      <c r="A119" s="24" t="n">
        <v>229.8</v>
      </c>
      <c r="B119" s="24" t="n">
        <v>228.1</v>
      </c>
      <c r="C119" s="24" t="n">
        <v>131.3</v>
      </c>
      <c r="E119" s="24" t="n">
        <v>124</v>
      </c>
      <c r="H119" s="25" t="s">
        <v>686</v>
      </c>
      <c r="I119" s="25" t="s">
        <v>693</v>
      </c>
      <c r="J119" s="25" t="s">
        <v>695</v>
      </c>
      <c r="L119" s="25" t="n">
        <v>124</v>
      </c>
    </row>
    <row r="120" customFormat="false" ht="15.75" hidden="false" customHeight="false" outlineLevel="0" collapsed="false">
      <c r="A120" s="24" t="n">
        <v>229.8</v>
      </c>
      <c r="B120" s="24" t="n">
        <v>228.3</v>
      </c>
      <c r="C120" s="24" t="n">
        <v>132.2</v>
      </c>
      <c r="E120" s="24" t="n">
        <v>124</v>
      </c>
      <c r="H120" s="25" t="s">
        <v>686</v>
      </c>
      <c r="I120" s="25" t="s">
        <v>662</v>
      </c>
      <c r="J120" s="25" t="s">
        <v>699</v>
      </c>
      <c r="L120" s="25" t="n">
        <v>124</v>
      </c>
    </row>
    <row r="121" customFormat="false" ht="15.75" hidden="false" customHeight="false" outlineLevel="0" collapsed="false">
      <c r="A121" s="24" t="n">
        <v>229.8</v>
      </c>
      <c r="B121" s="24" t="n">
        <v>228.3</v>
      </c>
      <c r="C121" s="24" t="n">
        <v>133.8</v>
      </c>
      <c r="E121" s="24" t="n">
        <v>124</v>
      </c>
      <c r="H121" s="25" t="s">
        <v>686</v>
      </c>
      <c r="I121" s="25" t="s">
        <v>662</v>
      </c>
      <c r="J121" s="25" t="s">
        <v>702</v>
      </c>
      <c r="L121" s="25" t="n">
        <v>124</v>
      </c>
    </row>
    <row r="122" customFormat="false" ht="15.75" hidden="false" customHeight="false" outlineLevel="0" collapsed="false">
      <c r="A122" s="24" t="n">
        <v>229.8</v>
      </c>
      <c r="B122" s="24" t="n">
        <v>228.5</v>
      </c>
      <c r="C122" s="24" t="n">
        <v>135.9</v>
      </c>
      <c r="E122" s="24" t="n">
        <v>124</v>
      </c>
      <c r="H122" s="25" t="s">
        <v>686</v>
      </c>
      <c r="I122" s="25" t="s">
        <v>704</v>
      </c>
      <c r="J122" s="25" t="s">
        <v>431</v>
      </c>
      <c r="L122" s="25" t="n">
        <v>124</v>
      </c>
    </row>
    <row r="123" customFormat="false" ht="15.75" hidden="false" customHeight="false" outlineLevel="0" collapsed="false">
      <c r="A123" s="24" t="n">
        <v>229.8</v>
      </c>
      <c r="B123" s="24" t="n">
        <v>229.3</v>
      </c>
      <c r="C123" s="24" t="n">
        <v>146</v>
      </c>
      <c r="E123" s="24" t="n">
        <v>124</v>
      </c>
      <c r="H123" s="25" t="s">
        <v>686</v>
      </c>
      <c r="I123" s="25" t="s">
        <v>706</v>
      </c>
      <c r="J123" s="25" t="n">
        <v>146</v>
      </c>
      <c r="L123" s="25" t="n">
        <v>124</v>
      </c>
    </row>
    <row r="124" customFormat="false" ht="15.75" hidden="false" customHeight="false" outlineLevel="0" collapsed="false">
      <c r="A124" s="24" t="n">
        <v>230.5</v>
      </c>
      <c r="B124" s="24" t="n">
        <v>229.7</v>
      </c>
      <c r="C124" s="24" t="n">
        <v>146</v>
      </c>
      <c r="E124" s="24" t="n">
        <v>124</v>
      </c>
      <c r="H124" s="25" t="s">
        <v>709</v>
      </c>
      <c r="I124" s="25" t="s">
        <v>710</v>
      </c>
      <c r="J124" s="25" t="n">
        <v>146</v>
      </c>
      <c r="L124" s="25" t="n">
        <v>124</v>
      </c>
    </row>
    <row r="125" customFormat="false" ht="15.75" hidden="false" customHeight="false" outlineLevel="0" collapsed="false">
      <c r="A125" s="24" t="n">
        <v>230.5</v>
      </c>
      <c r="B125" s="24" t="n">
        <v>231</v>
      </c>
      <c r="C125" s="24" t="n">
        <v>146.3</v>
      </c>
      <c r="E125" s="24" t="n">
        <v>124</v>
      </c>
      <c r="H125" s="25" t="s">
        <v>709</v>
      </c>
      <c r="I125" s="25" t="n">
        <v>231</v>
      </c>
      <c r="J125" s="25" t="s">
        <v>713</v>
      </c>
      <c r="L125" s="25" t="n">
        <v>124</v>
      </c>
    </row>
    <row r="126" customFormat="false" ht="15.75" hidden="false" customHeight="false" outlineLevel="0" collapsed="false">
      <c r="A126" s="24" t="n">
        <v>230.5</v>
      </c>
      <c r="B126" s="24" t="n">
        <v>231.2</v>
      </c>
      <c r="C126" s="24" t="n">
        <v>148.1</v>
      </c>
      <c r="E126" s="24" t="n">
        <v>124</v>
      </c>
      <c r="H126" s="25" t="s">
        <v>709</v>
      </c>
      <c r="I126" s="25" t="s">
        <v>717</v>
      </c>
      <c r="J126" s="25" t="s">
        <v>429</v>
      </c>
      <c r="L126" s="25" t="n">
        <v>124</v>
      </c>
    </row>
    <row r="127" customFormat="false" ht="15.75" hidden="false" customHeight="false" outlineLevel="0" collapsed="false">
      <c r="A127" s="24" t="n">
        <v>235.8</v>
      </c>
      <c r="B127" s="24" t="n">
        <v>231.2</v>
      </c>
      <c r="C127" s="24" t="n">
        <v>148.1</v>
      </c>
      <c r="E127" s="24" t="n">
        <v>124</v>
      </c>
      <c r="H127" s="25" t="s">
        <v>721</v>
      </c>
      <c r="I127" s="25" t="s">
        <v>717</v>
      </c>
      <c r="J127" s="25" t="s">
        <v>429</v>
      </c>
      <c r="L127" s="25" t="n">
        <v>124</v>
      </c>
    </row>
    <row r="128" customFormat="false" ht="15.75" hidden="false" customHeight="false" outlineLevel="0" collapsed="false">
      <c r="A128" s="24" t="n">
        <v>240.3</v>
      </c>
      <c r="B128" s="24" t="n">
        <v>231.2</v>
      </c>
      <c r="C128" s="24" t="n">
        <v>148.1</v>
      </c>
      <c r="E128" s="24" t="n">
        <v>124</v>
      </c>
      <c r="H128" s="25" t="s">
        <v>725</v>
      </c>
      <c r="I128" s="25" t="s">
        <v>717</v>
      </c>
      <c r="J128" s="25" t="s">
        <v>429</v>
      </c>
      <c r="L128" s="25" t="n">
        <v>124</v>
      </c>
    </row>
    <row r="129" customFormat="false" ht="15.75" hidden="false" customHeight="false" outlineLevel="0" collapsed="false">
      <c r="A129" s="24" t="n">
        <v>241.9</v>
      </c>
      <c r="B129" s="24" t="n">
        <v>231.2</v>
      </c>
      <c r="C129" s="24" t="n">
        <v>148.4</v>
      </c>
      <c r="E129" s="24" t="n">
        <v>124</v>
      </c>
      <c r="H129" s="25" t="s">
        <v>730</v>
      </c>
      <c r="I129" s="25" t="s">
        <v>717</v>
      </c>
      <c r="J129" s="25" t="s">
        <v>444</v>
      </c>
      <c r="L129" s="25" t="n">
        <v>124</v>
      </c>
    </row>
    <row r="130" customFormat="false" ht="15.75" hidden="false" customHeight="false" outlineLevel="0" collapsed="false">
      <c r="A130" s="24" t="n">
        <v>243.1</v>
      </c>
      <c r="B130" s="24" t="n">
        <v>231.2</v>
      </c>
      <c r="C130" s="24" t="n">
        <v>148.4</v>
      </c>
      <c r="E130" s="24" t="n">
        <v>124</v>
      </c>
      <c r="H130" s="25" t="s">
        <v>734</v>
      </c>
      <c r="I130" s="25" t="s">
        <v>717</v>
      </c>
      <c r="J130" s="25" t="s">
        <v>444</v>
      </c>
      <c r="L130" s="25" t="n">
        <v>124</v>
      </c>
    </row>
    <row r="131" customFormat="false" ht="15.75" hidden="false" customHeight="false" outlineLevel="0" collapsed="false">
      <c r="A131" s="24" t="n">
        <v>243.1</v>
      </c>
      <c r="B131" s="24" t="n">
        <v>231.2</v>
      </c>
      <c r="C131" s="24" t="n">
        <v>149.3</v>
      </c>
      <c r="E131" s="24" t="n">
        <v>124</v>
      </c>
      <c r="H131" s="25" t="s">
        <v>734</v>
      </c>
      <c r="I131" s="25" t="s">
        <v>717</v>
      </c>
      <c r="J131" s="25" t="s">
        <v>738</v>
      </c>
      <c r="L131" s="25" t="n">
        <v>124</v>
      </c>
    </row>
    <row r="132" customFormat="false" ht="15.75" hidden="false" customHeight="false" outlineLevel="0" collapsed="false">
      <c r="A132" s="24" t="n">
        <v>243.1</v>
      </c>
      <c r="B132" s="24" t="n">
        <v>231.2</v>
      </c>
      <c r="C132" s="24" t="n">
        <v>151.2</v>
      </c>
      <c r="E132" s="24" t="n">
        <v>124</v>
      </c>
      <c r="H132" s="25" t="s">
        <v>734</v>
      </c>
      <c r="I132" s="25" t="s">
        <v>717</v>
      </c>
      <c r="J132" s="25" t="s">
        <v>742</v>
      </c>
      <c r="L132" s="25" t="n">
        <v>124</v>
      </c>
    </row>
    <row r="133" customFormat="false" ht="15.75" hidden="false" customHeight="false" outlineLevel="0" collapsed="false">
      <c r="A133" s="24" t="n">
        <v>243.1</v>
      </c>
      <c r="B133" s="24" t="n">
        <v>231.2</v>
      </c>
      <c r="C133" s="24" t="n">
        <v>154.6</v>
      </c>
      <c r="E133" s="24" t="n">
        <v>124.3</v>
      </c>
      <c r="H133" s="25" t="s">
        <v>734</v>
      </c>
      <c r="I133" s="25" t="s">
        <v>717</v>
      </c>
      <c r="J133" s="25" t="s">
        <v>746</v>
      </c>
      <c r="L133" s="25" t="s">
        <v>623</v>
      </c>
    </row>
    <row r="134" customFormat="false" ht="15.75" hidden="false" customHeight="false" outlineLevel="0" collapsed="false">
      <c r="A134" s="24" t="n">
        <v>243.1</v>
      </c>
      <c r="B134" s="24" t="n">
        <v>231.2</v>
      </c>
      <c r="C134" s="24" t="n">
        <v>154.9</v>
      </c>
      <c r="E134" s="24" t="n">
        <v>124.6</v>
      </c>
      <c r="H134" s="25" t="s">
        <v>734</v>
      </c>
      <c r="I134" s="25" t="s">
        <v>717</v>
      </c>
      <c r="J134" s="25" t="s">
        <v>748</v>
      </c>
      <c r="L134" s="25" t="s">
        <v>365</v>
      </c>
    </row>
    <row r="135" customFormat="false" ht="15.75" hidden="false" customHeight="false" outlineLevel="0" collapsed="false">
      <c r="A135" s="24" t="n">
        <v>243.1</v>
      </c>
      <c r="B135" s="24" t="n">
        <v>231.2</v>
      </c>
      <c r="C135" s="24" t="n">
        <v>160.3</v>
      </c>
      <c r="E135" s="24" t="n">
        <v>124.9</v>
      </c>
      <c r="H135" s="25" t="s">
        <v>734</v>
      </c>
      <c r="I135" s="25" t="s">
        <v>717</v>
      </c>
      <c r="J135" s="25" t="s">
        <v>751</v>
      </c>
      <c r="L135" s="25" t="s">
        <v>752</v>
      </c>
    </row>
    <row r="136" customFormat="false" ht="15.75" hidden="false" customHeight="false" outlineLevel="0" collapsed="false">
      <c r="A136" s="24" t="n">
        <v>243.1</v>
      </c>
      <c r="B136" s="24" t="n">
        <v>231.8</v>
      </c>
      <c r="C136" s="24" t="n">
        <v>181.2</v>
      </c>
      <c r="E136" s="24" t="n">
        <v>124.9</v>
      </c>
      <c r="H136" s="25" t="s">
        <v>734</v>
      </c>
      <c r="I136" s="25" t="s">
        <v>753</v>
      </c>
      <c r="J136" s="25" t="s">
        <v>755</v>
      </c>
      <c r="L136" s="25" t="s">
        <v>752</v>
      </c>
    </row>
    <row r="137" customFormat="false" ht="15.75" hidden="false" customHeight="false" outlineLevel="0" collapsed="false">
      <c r="A137" s="24" t="n">
        <v>252.6</v>
      </c>
      <c r="B137" s="24" t="n">
        <v>231.8</v>
      </c>
      <c r="E137" s="24" t="n">
        <v>124.9</v>
      </c>
      <c r="H137" s="25" t="s">
        <v>756</v>
      </c>
      <c r="I137" s="25" t="s">
        <v>753</v>
      </c>
      <c r="L137" s="25" t="s">
        <v>752</v>
      </c>
    </row>
    <row r="138" customFormat="false" ht="15.75" hidden="false" customHeight="false" outlineLevel="0" collapsed="false">
      <c r="A138" s="24" t="n">
        <v>252.6</v>
      </c>
      <c r="B138" s="24" t="n">
        <v>233.4</v>
      </c>
      <c r="E138" s="24" t="n">
        <v>124.9</v>
      </c>
      <c r="H138" s="25" t="s">
        <v>756</v>
      </c>
      <c r="I138" s="25" t="s">
        <v>758</v>
      </c>
      <c r="L138" s="25" t="s">
        <v>752</v>
      </c>
    </row>
    <row r="139" customFormat="false" ht="15.75" hidden="false" customHeight="false" outlineLevel="0" collapsed="false">
      <c r="A139" s="24" t="n">
        <v>253.7</v>
      </c>
      <c r="B139" s="24" t="n">
        <v>235.8</v>
      </c>
      <c r="E139" s="24" t="n">
        <v>124.9</v>
      </c>
      <c r="H139" s="25" t="s">
        <v>760</v>
      </c>
      <c r="I139" s="25" t="s">
        <v>721</v>
      </c>
      <c r="L139" s="25" t="s">
        <v>752</v>
      </c>
    </row>
    <row r="140" customFormat="false" ht="15.75" hidden="false" customHeight="false" outlineLevel="0" collapsed="false">
      <c r="A140" s="24" t="n">
        <v>253.7</v>
      </c>
      <c r="B140" s="24" t="n">
        <v>236.9</v>
      </c>
      <c r="E140" s="24" t="n">
        <v>125.2</v>
      </c>
      <c r="H140" s="25" t="s">
        <v>760</v>
      </c>
      <c r="I140" s="25" t="s">
        <v>763</v>
      </c>
      <c r="L140" s="25" t="s">
        <v>764</v>
      </c>
    </row>
    <row r="141" customFormat="false" ht="15.75" hidden="false" customHeight="false" outlineLevel="0" collapsed="false">
      <c r="A141" s="24" t="n">
        <v>254.5</v>
      </c>
      <c r="B141" s="24" t="n">
        <v>236.9</v>
      </c>
      <c r="E141" s="24" t="n">
        <v>125.2</v>
      </c>
      <c r="H141" s="25" t="s">
        <v>766</v>
      </c>
      <c r="I141" s="25" t="s">
        <v>763</v>
      </c>
      <c r="L141" s="25" t="s">
        <v>764</v>
      </c>
    </row>
    <row r="142" customFormat="false" ht="15.75" hidden="false" customHeight="false" outlineLevel="0" collapsed="false">
      <c r="A142" s="24" t="n">
        <v>254.8</v>
      </c>
      <c r="B142" s="24" t="n">
        <v>237.3</v>
      </c>
      <c r="E142" s="24" t="n">
        <v>125.2</v>
      </c>
      <c r="H142" s="25" t="s">
        <v>768</v>
      </c>
      <c r="I142" s="25" t="s">
        <v>769</v>
      </c>
      <c r="L142" s="25" t="s">
        <v>764</v>
      </c>
    </row>
    <row r="143" customFormat="false" ht="15.75" hidden="false" customHeight="false" outlineLevel="0" collapsed="false">
      <c r="A143" s="24" t="n">
        <v>254.8</v>
      </c>
      <c r="B143" s="24" t="n">
        <v>237.3</v>
      </c>
      <c r="E143" s="24" t="n">
        <v>125.5</v>
      </c>
      <c r="H143" s="25" t="s">
        <v>768</v>
      </c>
      <c r="I143" s="25" t="s">
        <v>769</v>
      </c>
      <c r="L143" s="25" t="s">
        <v>771</v>
      </c>
    </row>
    <row r="144" customFormat="false" ht="15.75" hidden="false" customHeight="false" outlineLevel="0" collapsed="false">
      <c r="A144" s="24" t="n">
        <v>254.8</v>
      </c>
      <c r="B144" s="24" t="n">
        <v>237.3</v>
      </c>
      <c r="E144" s="24" t="n">
        <v>125.5</v>
      </c>
      <c r="H144" s="25" t="s">
        <v>768</v>
      </c>
      <c r="I144" s="25" t="s">
        <v>769</v>
      </c>
      <c r="L144" s="25" t="s">
        <v>771</v>
      </c>
    </row>
    <row r="145" customFormat="false" ht="15.75" hidden="false" customHeight="false" outlineLevel="0" collapsed="false">
      <c r="A145" s="24" t="n">
        <v>254.8</v>
      </c>
      <c r="B145" s="24" t="n">
        <v>237.3</v>
      </c>
      <c r="E145" s="24" t="n">
        <v>125.8</v>
      </c>
      <c r="H145" s="25" t="s">
        <v>768</v>
      </c>
      <c r="I145" s="25" t="s">
        <v>769</v>
      </c>
      <c r="L145" s="25" t="s">
        <v>774</v>
      </c>
    </row>
    <row r="146" customFormat="false" ht="15.75" hidden="false" customHeight="false" outlineLevel="0" collapsed="false">
      <c r="A146" s="24" t="n">
        <v>255.2</v>
      </c>
      <c r="B146" s="24" t="n">
        <v>237.7</v>
      </c>
      <c r="E146" s="24" t="n">
        <v>125.8</v>
      </c>
      <c r="H146" s="25" t="s">
        <v>776</v>
      </c>
      <c r="I146" s="25" t="s">
        <v>777</v>
      </c>
      <c r="L146" s="25" t="s">
        <v>774</v>
      </c>
    </row>
    <row r="147" customFormat="false" ht="15.75" hidden="false" customHeight="false" outlineLevel="0" collapsed="false">
      <c r="A147" s="24" t="n">
        <v>255.6</v>
      </c>
      <c r="B147" s="24" t="n">
        <v>240.7</v>
      </c>
      <c r="E147" s="24" t="n">
        <v>125.8</v>
      </c>
      <c r="H147" s="25" t="s">
        <v>779</v>
      </c>
      <c r="I147" s="25" t="s">
        <v>780</v>
      </c>
      <c r="L147" s="25" t="s">
        <v>774</v>
      </c>
    </row>
    <row r="148" customFormat="false" ht="15.75" hidden="false" customHeight="false" outlineLevel="0" collapsed="false">
      <c r="A148" s="24" t="n">
        <v>256.4</v>
      </c>
      <c r="B148" s="24" t="n">
        <v>241.8</v>
      </c>
      <c r="E148" s="24" t="n">
        <v>125.8</v>
      </c>
      <c r="H148" s="25" t="s">
        <v>782</v>
      </c>
      <c r="I148" s="25" t="s">
        <v>784</v>
      </c>
      <c r="L148" s="25" t="s">
        <v>774</v>
      </c>
    </row>
    <row r="149" customFormat="false" ht="15.75" hidden="false" customHeight="false" outlineLevel="0" collapsed="false">
      <c r="A149" s="24" t="n">
        <v>262.5</v>
      </c>
      <c r="B149" s="24" t="n">
        <v>244.3</v>
      </c>
      <c r="E149" s="24" t="n">
        <v>125.8</v>
      </c>
      <c r="H149" s="25" t="s">
        <v>786</v>
      </c>
      <c r="I149" s="25" t="s">
        <v>788</v>
      </c>
      <c r="L149" s="25" t="s">
        <v>774</v>
      </c>
    </row>
    <row r="150" customFormat="false" ht="15.75" hidden="false" customHeight="false" outlineLevel="0" collapsed="false">
      <c r="A150" s="24" t="n">
        <v>264.4</v>
      </c>
      <c r="B150" s="24" t="n">
        <v>244.3</v>
      </c>
      <c r="E150" s="24" t="n">
        <v>125.8</v>
      </c>
      <c r="H150" s="25" t="s">
        <v>789</v>
      </c>
      <c r="I150" s="25" t="s">
        <v>788</v>
      </c>
      <c r="L150" s="25" t="s">
        <v>774</v>
      </c>
    </row>
    <row r="151" customFormat="false" ht="15.75" hidden="false" customHeight="false" outlineLevel="0" collapsed="false">
      <c r="A151" s="24" t="n">
        <v>264.8</v>
      </c>
      <c r="B151" s="24" t="n">
        <v>244.3</v>
      </c>
      <c r="E151" s="24" t="n">
        <v>126.4</v>
      </c>
      <c r="H151" s="25" t="s">
        <v>793</v>
      </c>
      <c r="I151" s="25" t="s">
        <v>788</v>
      </c>
      <c r="L151" s="25" t="s">
        <v>795</v>
      </c>
    </row>
    <row r="152" customFormat="false" ht="15.75" hidden="false" customHeight="false" outlineLevel="0" collapsed="false">
      <c r="A152" s="24" t="n">
        <v>267</v>
      </c>
      <c r="B152" s="24" t="n">
        <v>244.3</v>
      </c>
      <c r="E152" s="24" t="n">
        <v>126.4</v>
      </c>
      <c r="H152" s="25" t="n">
        <v>267</v>
      </c>
      <c r="I152" s="25" t="s">
        <v>788</v>
      </c>
      <c r="L152" s="25" t="s">
        <v>795</v>
      </c>
    </row>
    <row r="153" customFormat="false" ht="15.75" hidden="false" customHeight="false" outlineLevel="0" collapsed="false">
      <c r="A153" s="24" t="n">
        <v>267</v>
      </c>
      <c r="B153" s="24" t="n">
        <v>244.3</v>
      </c>
      <c r="E153" s="24" t="n">
        <v>126.4</v>
      </c>
      <c r="H153" s="25" t="n">
        <v>267</v>
      </c>
      <c r="I153" s="25" t="s">
        <v>788</v>
      </c>
      <c r="L153" s="25" t="s">
        <v>795</v>
      </c>
    </row>
    <row r="154" customFormat="false" ht="15.75" hidden="false" customHeight="false" outlineLevel="0" collapsed="false">
      <c r="A154" s="24" t="n">
        <v>273.3</v>
      </c>
      <c r="B154" s="24" t="n">
        <v>244.3</v>
      </c>
      <c r="E154" s="24" t="n">
        <v>126.4</v>
      </c>
      <c r="H154" s="25" t="s">
        <v>799</v>
      </c>
      <c r="I154" s="25" t="s">
        <v>788</v>
      </c>
      <c r="L154" s="25" t="s">
        <v>795</v>
      </c>
    </row>
    <row r="155" customFormat="false" ht="15.75" hidden="false" customHeight="false" outlineLevel="0" collapsed="false">
      <c r="A155" s="24" t="n">
        <v>275</v>
      </c>
      <c r="B155" s="24" t="n">
        <v>244.3</v>
      </c>
      <c r="E155" s="24" t="n">
        <v>128.3</v>
      </c>
      <c r="H155" s="25" t="n">
        <v>275</v>
      </c>
      <c r="I155" s="25" t="s">
        <v>788</v>
      </c>
      <c r="L155" s="25" t="s">
        <v>801</v>
      </c>
    </row>
    <row r="156" customFormat="false" ht="15.75" hidden="false" customHeight="false" outlineLevel="0" collapsed="false">
      <c r="A156" s="24" t="n">
        <v>275</v>
      </c>
      <c r="B156" s="24" t="n">
        <v>244.3</v>
      </c>
      <c r="E156" s="24" t="n">
        <v>128.3</v>
      </c>
      <c r="H156" s="25" t="n">
        <v>275</v>
      </c>
      <c r="I156" s="25" t="s">
        <v>788</v>
      </c>
      <c r="L156" s="25" t="s">
        <v>801</v>
      </c>
    </row>
    <row r="157" customFormat="false" ht="15.75" hidden="false" customHeight="false" outlineLevel="0" collapsed="false">
      <c r="A157" s="24" t="n">
        <v>276.4</v>
      </c>
      <c r="B157" s="24" t="n">
        <v>244.3</v>
      </c>
      <c r="E157" s="24" t="n">
        <v>128.3</v>
      </c>
      <c r="H157" s="25" t="s">
        <v>804</v>
      </c>
      <c r="I157" s="25" t="s">
        <v>788</v>
      </c>
      <c r="L157" s="25" t="s">
        <v>801</v>
      </c>
    </row>
    <row r="158" customFormat="false" ht="15.75" hidden="false" customHeight="false" outlineLevel="0" collapsed="false">
      <c r="A158" s="24" t="n">
        <v>278.1</v>
      </c>
      <c r="B158" s="24" t="n">
        <v>244.3</v>
      </c>
      <c r="E158" s="24" t="n">
        <v>130.7</v>
      </c>
      <c r="H158" s="25" t="s">
        <v>807</v>
      </c>
      <c r="I158" s="25" t="s">
        <v>788</v>
      </c>
      <c r="L158" s="25" t="s">
        <v>808</v>
      </c>
    </row>
    <row r="159" customFormat="false" ht="15.75" hidden="false" customHeight="false" outlineLevel="0" collapsed="false">
      <c r="A159" s="24" t="n">
        <v>278.8</v>
      </c>
      <c r="B159" s="24" t="n">
        <v>255.9</v>
      </c>
      <c r="E159" s="24" t="n">
        <v>135.6</v>
      </c>
      <c r="H159" s="25" t="s">
        <v>809</v>
      </c>
      <c r="I159" s="25" t="s">
        <v>810</v>
      </c>
      <c r="L159" s="25" t="s">
        <v>812</v>
      </c>
    </row>
    <row r="160" customFormat="false" ht="15.75" hidden="false" customHeight="false" outlineLevel="0" collapsed="false">
      <c r="A160" s="24" t="n">
        <v>284.6</v>
      </c>
      <c r="B160" s="24" t="n">
        <v>259</v>
      </c>
      <c r="E160" s="24" t="n">
        <v>135.6</v>
      </c>
      <c r="H160" s="25" t="s">
        <v>813</v>
      </c>
      <c r="I160" s="25" t="n">
        <v>259</v>
      </c>
      <c r="L160" s="25" t="s">
        <v>812</v>
      </c>
    </row>
    <row r="161" customFormat="false" ht="15.75" hidden="false" customHeight="false" outlineLevel="0" collapsed="false">
      <c r="A161" s="24" t="n">
        <v>284.6</v>
      </c>
      <c r="B161" s="24" t="n">
        <v>259</v>
      </c>
      <c r="E161" s="24" t="n">
        <v>135.6</v>
      </c>
      <c r="H161" s="25" t="s">
        <v>813</v>
      </c>
      <c r="I161" s="25" t="n">
        <v>259</v>
      </c>
      <c r="L161" s="25" t="s">
        <v>812</v>
      </c>
    </row>
    <row r="162" customFormat="false" ht="15.75" hidden="false" customHeight="false" outlineLevel="0" collapsed="false">
      <c r="A162" s="24" t="n">
        <v>286</v>
      </c>
      <c r="B162" s="24" t="n">
        <v>259</v>
      </c>
      <c r="E162" s="24" t="n">
        <v>135.6</v>
      </c>
      <c r="H162" s="25" t="n">
        <v>286</v>
      </c>
      <c r="I162" s="25" t="n">
        <v>259</v>
      </c>
      <c r="L162" s="25" t="s">
        <v>812</v>
      </c>
    </row>
    <row r="163" customFormat="false" ht="15.75" hidden="false" customHeight="false" outlineLevel="0" collapsed="false">
      <c r="A163" s="24" t="n">
        <v>295.2</v>
      </c>
      <c r="B163" s="24" t="n">
        <v>259</v>
      </c>
      <c r="E163" s="24" t="n">
        <v>135.9</v>
      </c>
      <c r="H163" s="25" t="s">
        <v>820</v>
      </c>
      <c r="I163" s="25" t="n">
        <v>259</v>
      </c>
      <c r="L163" s="25" t="s">
        <v>431</v>
      </c>
    </row>
    <row r="164" customFormat="false" ht="15.75" hidden="false" customHeight="false" outlineLevel="0" collapsed="false">
      <c r="A164" s="24" t="n">
        <v>295.2</v>
      </c>
      <c r="B164" s="24" t="n">
        <v>259</v>
      </c>
      <c r="E164" s="24" t="n">
        <v>135.9</v>
      </c>
      <c r="H164" s="25" t="s">
        <v>820</v>
      </c>
      <c r="I164" s="25" t="n">
        <v>259</v>
      </c>
      <c r="L164" s="25" t="s">
        <v>431</v>
      </c>
    </row>
    <row r="165" customFormat="false" ht="15.75" hidden="false" customHeight="false" outlineLevel="0" collapsed="false">
      <c r="A165" s="24" t="n">
        <v>296.8</v>
      </c>
      <c r="B165" s="24" t="n">
        <v>261.8</v>
      </c>
      <c r="E165" s="24" t="n">
        <v>136.2</v>
      </c>
      <c r="H165" s="25" t="s">
        <v>824</v>
      </c>
      <c r="I165" s="25" t="s">
        <v>825</v>
      </c>
      <c r="L165" s="25" t="s">
        <v>826</v>
      </c>
    </row>
    <row r="166" customFormat="false" ht="15.75" hidden="false" customHeight="false" outlineLevel="0" collapsed="false">
      <c r="A166" s="24" t="n">
        <v>297.1</v>
      </c>
      <c r="B166" s="24" t="n">
        <v>261.8</v>
      </c>
      <c r="E166" s="24" t="n">
        <v>144.4</v>
      </c>
      <c r="H166" s="25" t="s">
        <v>828</v>
      </c>
      <c r="I166" s="25" t="s">
        <v>825</v>
      </c>
      <c r="L166" s="25" t="s">
        <v>830</v>
      </c>
    </row>
    <row r="167" customFormat="false" ht="15.75" hidden="false" customHeight="false" outlineLevel="0" collapsed="false">
      <c r="A167" s="24" t="n">
        <v>297.1</v>
      </c>
      <c r="B167" s="24" t="n">
        <v>261.8</v>
      </c>
      <c r="E167" s="24" t="n">
        <v>148.1</v>
      </c>
      <c r="H167" s="25" t="s">
        <v>828</v>
      </c>
      <c r="I167" s="25" t="s">
        <v>825</v>
      </c>
      <c r="L167" s="25" t="s">
        <v>429</v>
      </c>
    </row>
    <row r="168" customFormat="false" ht="15.75" hidden="false" customHeight="false" outlineLevel="0" collapsed="false">
      <c r="A168" s="24" t="n">
        <v>302.9</v>
      </c>
      <c r="B168" s="24" t="n">
        <v>262</v>
      </c>
      <c r="E168" s="24" t="n">
        <v>148.1</v>
      </c>
      <c r="H168" s="25" t="s">
        <v>832</v>
      </c>
      <c r="I168" s="25" t="n">
        <v>262</v>
      </c>
      <c r="L168" s="25" t="s">
        <v>429</v>
      </c>
    </row>
    <row r="169" customFormat="false" ht="15.75" hidden="false" customHeight="false" outlineLevel="0" collapsed="false">
      <c r="A169" s="24" t="n">
        <v>305.7</v>
      </c>
      <c r="B169" s="24" t="n">
        <v>263.7</v>
      </c>
      <c r="E169" s="24" t="n">
        <v>148.1</v>
      </c>
      <c r="H169" s="25" t="s">
        <v>833</v>
      </c>
      <c r="I169" s="25" t="s">
        <v>834</v>
      </c>
      <c r="L169" s="25" t="s">
        <v>429</v>
      </c>
    </row>
    <row r="170" customFormat="false" ht="15.75" hidden="false" customHeight="false" outlineLevel="0" collapsed="false">
      <c r="A170" s="24" t="n">
        <v>306.7</v>
      </c>
      <c r="B170" s="24" t="n">
        <v>263.7</v>
      </c>
      <c r="E170" s="24" t="n">
        <v>148.1</v>
      </c>
      <c r="H170" s="25" t="s">
        <v>835</v>
      </c>
      <c r="I170" s="25" t="s">
        <v>834</v>
      </c>
      <c r="L170" s="25" t="s">
        <v>429</v>
      </c>
    </row>
    <row r="171" customFormat="false" ht="15.75" hidden="false" customHeight="false" outlineLevel="0" collapsed="false">
      <c r="A171" s="24" t="n">
        <v>306.7</v>
      </c>
      <c r="B171" s="24" t="n">
        <v>263.7</v>
      </c>
      <c r="E171" s="24" t="n">
        <v>148.1</v>
      </c>
      <c r="H171" s="25" t="s">
        <v>835</v>
      </c>
      <c r="I171" s="25" t="s">
        <v>834</v>
      </c>
      <c r="L171" s="25" t="s">
        <v>429</v>
      </c>
    </row>
    <row r="172" customFormat="false" ht="15.75" hidden="false" customHeight="false" outlineLevel="0" collapsed="false">
      <c r="A172" s="24" t="n">
        <v>306.7</v>
      </c>
      <c r="B172" s="24" t="n">
        <v>266</v>
      </c>
      <c r="E172" s="24" t="n">
        <v>148.1</v>
      </c>
      <c r="H172" s="25" t="s">
        <v>835</v>
      </c>
      <c r="I172" s="25" t="n">
        <v>266</v>
      </c>
      <c r="L172" s="25" t="s">
        <v>429</v>
      </c>
    </row>
    <row r="173" customFormat="false" ht="15.75" hidden="false" customHeight="false" outlineLevel="0" collapsed="false">
      <c r="A173" s="24" t="n">
        <v>306.7</v>
      </c>
      <c r="B173" s="24" t="n">
        <v>266</v>
      </c>
      <c r="E173" s="24" t="n">
        <v>148.1</v>
      </c>
      <c r="H173" s="25" t="s">
        <v>835</v>
      </c>
      <c r="I173" s="25" t="n">
        <v>266</v>
      </c>
      <c r="L173" s="25" t="s">
        <v>429</v>
      </c>
    </row>
    <row r="174" customFormat="false" ht="15.75" hidden="false" customHeight="false" outlineLevel="0" collapsed="false">
      <c r="A174" s="24" t="n">
        <v>306.7</v>
      </c>
      <c r="B174" s="24" t="n">
        <v>266</v>
      </c>
      <c r="E174" s="24" t="n">
        <v>148.1</v>
      </c>
      <c r="H174" s="25" t="s">
        <v>835</v>
      </c>
      <c r="I174" s="25" t="n">
        <v>266</v>
      </c>
      <c r="L174" s="25" t="s">
        <v>429</v>
      </c>
    </row>
    <row r="175" customFormat="false" ht="15.75" hidden="false" customHeight="false" outlineLevel="0" collapsed="false">
      <c r="A175" s="24" t="n">
        <v>307.9</v>
      </c>
      <c r="B175" s="24" t="n">
        <v>268</v>
      </c>
      <c r="E175" s="24" t="n">
        <v>148.1</v>
      </c>
      <c r="H175" s="25" t="s">
        <v>838</v>
      </c>
      <c r="I175" s="25" t="n">
        <v>268</v>
      </c>
      <c r="L175" s="25" t="s">
        <v>429</v>
      </c>
    </row>
    <row r="176" customFormat="false" ht="15.75" hidden="false" customHeight="false" outlineLevel="0" collapsed="false">
      <c r="A176" s="24" t="n">
        <v>311.1</v>
      </c>
      <c r="B176" s="24" t="n">
        <v>268.4</v>
      </c>
      <c r="E176" s="24" t="n">
        <v>148.1</v>
      </c>
      <c r="H176" s="25" t="s">
        <v>839</v>
      </c>
      <c r="I176" s="25" t="s">
        <v>841</v>
      </c>
      <c r="L176" s="25" t="s">
        <v>429</v>
      </c>
    </row>
    <row r="177" customFormat="false" ht="15.75" hidden="false" customHeight="false" outlineLevel="0" collapsed="false">
      <c r="A177" s="24" t="n">
        <v>311.1</v>
      </c>
      <c r="B177" s="24" t="n">
        <v>268.4</v>
      </c>
      <c r="E177" s="24" t="n">
        <v>148.8</v>
      </c>
      <c r="H177" s="25" t="s">
        <v>839</v>
      </c>
      <c r="I177" s="25" t="s">
        <v>841</v>
      </c>
      <c r="L177" s="25" t="s">
        <v>842</v>
      </c>
    </row>
    <row r="178" customFormat="false" ht="15.75" hidden="false" customHeight="false" outlineLevel="0" collapsed="false">
      <c r="A178" s="24" t="n">
        <v>313.2</v>
      </c>
      <c r="B178" s="24" t="n">
        <v>268.4</v>
      </c>
      <c r="E178" s="24" t="n">
        <v>148.8</v>
      </c>
      <c r="H178" s="25" t="s">
        <v>843</v>
      </c>
      <c r="I178" s="25" t="s">
        <v>841</v>
      </c>
      <c r="L178" s="25" t="s">
        <v>842</v>
      </c>
    </row>
    <row r="179" customFormat="false" ht="15.75" hidden="false" customHeight="false" outlineLevel="0" collapsed="false">
      <c r="A179" s="24" t="n">
        <v>313.5</v>
      </c>
      <c r="B179" s="24" t="n">
        <v>268.4</v>
      </c>
      <c r="E179" s="24" t="n">
        <v>149.4</v>
      </c>
      <c r="H179" s="25" t="s">
        <v>844</v>
      </c>
      <c r="I179" s="25" t="s">
        <v>841</v>
      </c>
      <c r="L179" s="25" t="s">
        <v>450</v>
      </c>
    </row>
    <row r="180" customFormat="false" ht="15.75" hidden="false" customHeight="false" outlineLevel="0" collapsed="false">
      <c r="A180" s="24" t="n">
        <v>313.5</v>
      </c>
      <c r="B180" s="24" t="n">
        <v>268.4</v>
      </c>
      <c r="E180" s="24" t="n">
        <v>150.6</v>
      </c>
      <c r="H180" s="25" t="s">
        <v>844</v>
      </c>
      <c r="I180" s="25" t="s">
        <v>841</v>
      </c>
      <c r="L180" s="25" t="s">
        <v>847</v>
      </c>
    </row>
    <row r="181" customFormat="false" ht="15.75" hidden="false" customHeight="false" outlineLevel="0" collapsed="false">
      <c r="A181" s="24" t="n">
        <v>317.8</v>
      </c>
      <c r="B181" s="24" t="n">
        <v>270.8</v>
      </c>
      <c r="E181" s="24" t="n">
        <v>150.6</v>
      </c>
      <c r="H181" s="25" t="s">
        <v>849</v>
      </c>
      <c r="I181" s="25" t="s">
        <v>851</v>
      </c>
      <c r="L181" s="25" t="s">
        <v>847</v>
      </c>
    </row>
    <row r="182" customFormat="false" ht="15.75" hidden="false" customHeight="false" outlineLevel="0" collapsed="false">
      <c r="A182" s="24" t="n">
        <v>317.8</v>
      </c>
      <c r="B182" s="24" t="n">
        <v>271</v>
      </c>
      <c r="E182" s="24" t="n">
        <v>150.9</v>
      </c>
      <c r="H182" s="25" t="s">
        <v>849</v>
      </c>
      <c r="I182" s="25" t="n">
        <v>271</v>
      </c>
      <c r="L182" s="25" t="s">
        <v>853</v>
      </c>
    </row>
    <row r="183" customFormat="false" ht="15.75" hidden="false" customHeight="false" outlineLevel="0" collapsed="false">
      <c r="A183" s="24" t="n">
        <v>318.4</v>
      </c>
      <c r="B183" s="24" t="n">
        <v>271</v>
      </c>
      <c r="E183" s="24" t="n">
        <v>151.5</v>
      </c>
      <c r="H183" s="25" t="s">
        <v>855</v>
      </c>
      <c r="I183" s="25" t="n">
        <v>271</v>
      </c>
      <c r="L183" s="25" t="s">
        <v>857</v>
      </c>
    </row>
    <row r="184" customFormat="false" ht="15.75" hidden="false" customHeight="false" outlineLevel="0" collapsed="false">
      <c r="A184" s="24" t="n">
        <v>321.3</v>
      </c>
      <c r="B184" s="24" t="n">
        <v>271</v>
      </c>
      <c r="E184" s="24" t="n">
        <v>151.5</v>
      </c>
      <c r="H184" s="25" t="s">
        <v>858</v>
      </c>
      <c r="I184" s="25" t="n">
        <v>271</v>
      </c>
      <c r="L184" s="25" t="s">
        <v>857</v>
      </c>
    </row>
    <row r="185" customFormat="false" ht="15.75" hidden="false" customHeight="false" outlineLevel="0" collapsed="false">
      <c r="A185" s="24" t="n">
        <v>322.7</v>
      </c>
      <c r="B185" s="24" t="n">
        <v>271</v>
      </c>
      <c r="E185" s="24" t="n">
        <v>151.5</v>
      </c>
      <c r="H185" s="25" t="s">
        <v>860</v>
      </c>
      <c r="I185" s="25" t="n">
        <v>271</v>
      </c>
      <c r="L185" s="25" t="s">
        <v>857</v>
      </c>
    </row>
    <row r="186" customFormat="false" ht="15.75" hidden="false" customHeight="false" outlineLevel="0" collapsed="false">
      <c r="A186" s="24" t="n">
        <v>323.8</v>
      </c>
      <c r="B186" s="24" t="n">
        <v>271</v>
      </c>
      <c r="E186" s="24" t="n">
        <v>151.5</v>
      </c>
      <c r="H186" s="25" t="s">
        <v>862</v>
      </c>
      <c r="I186" s="25" t="n">
        <v>271</v>
      </c>
      <c r="L186" s="25" t="s">
        <v>857</v>
      </c>
    </row>
    <row r="187" customFormat="false" ht="15.75" hidden="false" customHeight="false" outlineLevel="0" collapsed="false">
      <c r="A187" s="24" t="n">
        <v>324.5</v>
      </c>
      <c r="B187" s="24" t="n">
        <v>272.6</v>
      </c>
      <c r="E187" s="24" t="n">
        <v>152.2</v>
      </c>
      <c r="H187" s="25" t="s">
        <v>864</v>
      </c>
      <c r="I187" s="25" t="s">
        <v>866</v>
      </c>
      <c r="L187" s="25" t="s">
        <v>867</v>
      </c>
    </row>
    <row r="188" customFormat="false" ht="15.75" hidden="false" customHeight="false" outlineLevel="0" collapsed="false">
      <c r="A188" s="24" t="n">
        <v>324.5</v>
      </c>
      <c r="B188" s="24" t="n">
        <v>274.3</v>
      </c>
      <c r="E188" s="24" t="n">
        <v>155</v>
      </c>
      <c r="H188" s="25" t="s">
        <v>864</v>
      </c>
      <c r="I188" s="25" t="s">
        <v>869</v>
      </c>
      <c r="L188" s="25" t="n">
        <v>155</v>
      </c>
    </row>
    <row r="189" customFormat="false" ht="15.75" hidden="false" customHeight="false" outlineLevel="0" collapsed="false">
      <c r="A189" s="24" t="n">
        <v>326.4</v>
      </c>
      <c r="B189" s="24" t="n">
        <v>276.2</v>
      </c>
      <c r="E189" s="24" t="n">
        <v>155</v>
      </c>
      <c r="H189" s="25" t="s">
        <v>871</v>
      </c>
      <c r="I189" s="25" t="s">
        <v>872</v>
      </c>
      <c r="L189" s="25" t="n">
        <v>155</v>
      </c>
    </row>
    <row r="190" customFormat="false" ht="15.75" hidden="false" customHeight="false" outlineLevel="0" collapsed="false">
      <c r="A190" s="24" t="n">
        <v>326.4</v>
      </c>
      <c r="B190" s="24" t="n">
        <v>279.9</v>
      </c>
      <c r="E190" s="24" t="n">
        <v>155</v>
      </c>
      <c r="H190" s="25" t="s">
        <v>871</v>
      </c>
      <c r="I190" s="25" t="s">
        <v>874</v>
      </c>
      <c r="L190" s="25" t="n">
        <v>155</v>
      </c>
    </row>
    <row r="191" customFormat="false" ht="15.75" hidden="false" customHeight="false" outlineLevel="0" collapsed="false">
      <c r="A191" s="24" t="n">
        <v>326.8</v>
      </c>
      <c r="B191" s="24" t="n">
        <v>280.6</v>
      </c>
      <c r="E191" s="24" t="n">
        <v>155</v>
      </c>
      <c r="H191" s="25" t="s">
        <v>876</v>
      </c>
      <c r="I191" s="25" t="s">
        <v>878</v>
      </c>
      <c r="L191" s="25" t="n">
        <v>155</v>
      </c>
    </row>
    <row r="192" customFormat="false" ht="15.75" hidden="false" customHeight="false" outlineLevel="0" collapsed="false">
      <c r="A192" s="24" t="n">
        <v>327.1</v>
      </c>
      <c r="B192" s="24" t="n">
        <v>282.1</v>
      </c>
      <c r="E192" s="24" t="n">
        <v>155</v>
      </c>
      <c r="H192" s="25" t="s">
        <v>879</v>
      </c>
      <c r="I192" s="25" t="s">
        <v>880</v>
      </c>
      <c r="L192" s="25" t="n">
        <v>155</v>
      </c>
    </row>
    <row r="193" customFormat="false" ht="15.75" hidden="false" customHeight="false" outlineLevel="0" collapsed="false">
      <c r="A193" s="24" t="n">
        <v>335.7</v>
      </c>
      <c r="B193" s="24" t="n">
        <v>283.8</v>
      </c>
      <c r="E193" s="24" t="n">
        <v>155.6</v>
      </c>
      <c r="H193" s="25" t="s">
        <v>882</v>
      </c>
      <c r="I193" s="25" t="s">
        <v>884</v>
      </c>
      <c r="L193" s="25" t="s">
        <v>885</v>
      </c>
    </row>
    <row r="194" customFormat="false" ht="15.75" hidden="false" customHeight="false" outlineLevel="0" collapsed="false">
      <c r="A194" s="24" t="n">
        <v>336.5</v>
      </c>
      <c r="B194" s="24" t="n">
        <v>286.6</v>
      </c>
      <c r="E194" s="24" t="n">
        <v>156.1</v>
      </c>
      <c r="H194" s="25" t="s">
        <v>887</v>
      </c>
      <c r="I194" s="25" t="s">
        <v>889</v>
      </c>
      <c r="L194" s="25" t="s">
        <v>890</v>
      </c>
    </row>
    <row r="195" customFormat="false" ht="15.75" hidden="false" customHeight="false" outlineLevel="0" collapsed="false">
      <c r="A195" s="24" t="n">
        <v>336.5</v>
      </c>
      <c r="B195" s="24" t="n">
        <v>286.6</v>
      </c>
      <c r="E195" s="24" t="n">
        <v>156.4</v>
      </c>
      <c r="H195" s="25" t="s">
        <v>887</v>
      </c>
      <c r="I195" s="25" t="s">
        <v>889</v>
      </c>
      <c r="L195" s="25" t="s">
        <v>893</v>
      </c>
    </row>
    <row r="196" customFormat="false" ht="15.75" hidden="false" customHeight="false" outlineLevel="0" collapsed="false">
      <c r="A196" s="24" t="n">
        <v>336.9</v>
      </c>
      <c r="B196" s="24" t="n">
        <v>286.6</v>
      </c>
      <c r="E196" s="24" t="n">
        <v>156.4</v>
      </c>
      <c r="H196" s="25" t="s">
        <v>895</v>
      </c>
      <c r="I196" s="25" t="s">
        <v>889</v>
      </c>
      <c r="L196" s="25" t="s">
        <v>893</v>
      </c>
    </row>
    <row r="197" customFormat="false" ht="15.75" hidden="false" customHeight="false" outlineLevel="0" collapsed="false">
      <c r="A197" s="24" t="n">
        <v>337.2</v>
      </c>
      <c r="B197" s="24" t="n">
        <v>286.6</v>
      </c>
      <c r="E197" s="24" t="n">
        <v>156.4</v>
      </c>
      <c r="H197" s="25" t="s">
        <v>899</v>
      </c>
      <c r="I197" s="25" t="s">
        <v>889</v>
      </c>
      <c r="L197" s="25" t="s">
        <v>893</v>
      </c>
    </row>
    <row r="198" customFormat="false" ht="15.75" hidden="false" customHeight="false" outlineLevel="0" collapsed="false">
      <c r="A198" s="24" t="n">
        <v>337.2</v>
      </c>
      <c r="B198" s="24" t="n">
        <v>286.8</v>
      </c>
      <c r="E198" s="24" t="n">
        <v>156.4</v>
      </c>
      <c r="H198" s="25" t="s">
        <v>899</v>
      </c>
      <c r="I198" s="25" t="s">
        <v>904</v>
      </c>
      <c r="L198" s="25" t="s">
        <v>893</v>
      </c>
    </row>
    <row r="199" customFormat="false" ht="15.75" hidden="false" customHeight="false" outlineLevel="0" collapsed="false">
      <c r="A199" s="24" t="n">
        <v>337.2</v>
      </c>
      <c r="B199" s="24" t="n">
        <v>288.3</v>
      </c>
      <c r="E199" s="24" t="n">
        <v>160.6</v>
      </c>
      <c r="H199" s="25" t="s">
        <v>899</v>
      </c>
      <c r="I199" s="25" t="s">
        <v>908</v>
      </c>
      <c r="L199" s="25" t="s">
        <v>910</v>
      </c>
    </row>
    <row r="200" customFormat="false" ht="15.75" hidden="false" customHeight="false" outlineLevel="0" collapsed="false">
      <c r="A200" s="24" t="n">
        <v>337.2</v>
      </c>
      <c r="B200" s="24" t="n">
        <v>289.9</v>
      </c>
      <c r="E200" s="24" t="n">
        <v>160.9</v>
      </c>
      <c r="H200" s="25" t="s">
        <v>899</v>
      </c>
      <c r="I200" s="25" t="s">
        <v>913</v>
      </c>
      <c r="L200" s="25" t="s">
        <v>479</v>
      </c>
    </row>
    <row r="201" customFormat="false" ht="15.75" hidden="false" customHeight="false" outlineLevel="0" collapsed="false">
      <c r="A201" s="24" t="n">
        <v>341.1</v>
      </c>
      <c r="B201" s="24" t="n">
        <v>289.9</v>
      </c>
      <c r="E201" s="24" t="n">
        <v>160.9</v>
      </c>
      <c r="H201" s="25" t="s">
        <v>915</v>
      </c>
      <c r="I201" s="25" t="s">
        <v>913</v>
      </c>
      <c r="L201" s="25" t="s">
        <v>479</v>
      </c>
    </row>
    <row r="202" customFormat="false" ht="15.75" hidden="false" customHeight="false" outlineLevel="0" collapsed="false">
      <c r="A202" s="24" t="n">
        <v>342.1</v>
      </c>
      <c r="B202" s="24" t="n">
        <v>291.6</v>
      </c>
      <c r="E202" s="24" t="n">
        <v>160.9</v>
      </c>
      <c r="H202" s="25" t="s">
        <v>918</v>
      </c>
      <c r="I202" s="25" t="s">
        <v>920</v>
      </c>
      <c r="L202" s="25" t="s">
        <v>479</v>
      </c>
    </row>
    <row r="203" customFormat="false" ht="15.75" hidden="false" customHeight="false" outlineLevel="0" collapsed="false">
      <c r="A203" s="24" t="n">
        <v>342.1</v>
      </c>
      <c r="B203" s="24" t="n">
        <v>294.1</v>
      </c>
      <c r="E203" s="24" t="n">
        <v>160.9</v>
      </c>
      <c r="H203" s="25" t="s">
        <v>918</v>
      </c>
      <c r="I203" s="25" t="s">
        <v>923</v>
      </c>
      <c r="L203" s="25" t="s">
        <v>479</v>
      </c>
    </row>
    <row r="204" customFormat="false" ht="15.75" hidden="false" customHeight="false" outlineLevel="0" collapsed="false">
      <c r="A204" s="24" t="n">
        <v>342.1</v>
      </c>
      <c r="B204" s="24" t="n">
        <v>294.7</v>
      </c>
      <c r="E204" s="24" t="n">
        <v>160.9</v>
      </c>
      <c r="H204" s="25" t="s">
        <v>918</v>
      </c>
      <c r="I204" s="25" t="s">
        <v>925</v>
      </c>
      <c r="L204" s="25" t="s">
        <v>479</v>
      </c>
    </row>
    <row r="205" customFormat="false" ht="15.75" hidden="false" customHeight="false" outlineLevel="0" collapsed="false">
      <c r="A205" s="24" t="n">
        <v>342.1</v>
      </c>
      <c r="B205" s="24" t="n">
        <v>294.7</v>
      </c>
      <c r="E205" s="24" t="n">
        <v>160.9</v>
      </c>
      <c r="H205" s="25" t="s">
        <v>918</v>
      </c>
      <c r="I205" s="25" t="s">
        <v>925</v>
      </c>
      <c r="L205" s="25" t="s">
        <v>479</v>
      </c>
    </row>
    <row r="206" customFormat="false" ht="15.75" hidden="false" customHeight="false" outlineLevel="0" collapsed="false">
      <c r="A206" s="24" t="n">
        <v>342.1</v>
      </c>
      <c r="B206" s="24" t="n">
        <v>294.7</v>
      </c>
      <c r="E206" s="24" t="n">
        <v>160.9</v>
      </c>
      <c r="H206" s="25" t="s">
        <v>918</v>
      </c>
      <c r="I206" s="25" t="s">
        <v>925</v>
      </c>
      <c r="L206" s="25" t="s">
        <v>479</v>
      </c>
    </row>
    <row r="207" customFormat="false" ht="15.75" hidden="false" customHeight="false" outlineLevel="0" collapsed="false">
      <c r="A207" s="24" t="n">
        <v>342.1</v>
      </c>
      <c r="B207" s="24" t="n">
        <v>294.7</v>
      </c>
      <c r="E207" s="24" t="n">
        <v>160.9</v>
      </c>
      <c r="H207" s="25" t="s">
        <v>918</v>
      </c>
      <c r="I207" s="25" t="s">
        <v>925</v>
      </c>
      <c r="L207" s="25" t="s">
        <v>479</v>
      </c>
    </row>
    <row r="208" customFormat="false" ht="15.75" hidden="false" customHeight="false" outlineLevel="0" collapsed="false">
      <c r="A208" s="24" t="n">
        <v>342.1</v>
      </c>
      <c r="B208" s="24" t="n">
        <v>294.7</v>
      </c>
      <c r="E208" s="24" t="n">
        <v>160.9</v>
      </c>
      <c r="H208" s="25" t="s">
        <v>918</v>
      </c>
      <c r="I208" s="25" t="s">
        <v>925</v>
      </c>
      <c r="L208" s="25" t="s">
        <v>479</v>
      </c>
    </row>
    <row r="209" customFormat="false" ht="15.75" hidden="false" customHeight="false" outlineLevel="0" collapsed="false">
      <c r="A209" s="24" t="n">
        <v>342.1</v>
      </c>
      <c r="B209" s="24" t="n">
        <v>294.7</v>
      </c>
      <c r="E209" s="24" t="n">
        <v>160.9</v>
      </c>
      <c r="H209" s="25" t="s">
        <v>918</v>
      </c>
      <c r="I209" s="25" t="s">
        <v>925</v>
      </c>
      <c r="L209" s="25" t="s">
        <v>479</v>
      </c>
    </row>
    <row r="210" customFormat="false" ht="15.75" hidden="false" customHeight="false" outlineLevel="0" collapsed="false">
      <c r="A210" s="24" t="n">
        <v>342.1</v>
      </c>
      <c r="B210" s="24" t="n">
        <v>294.7</v>
      </c>
      <c r="E210" s="24" t="n">
        <v>160.9</v>
      </c>
      <c r="H210" s="25" t="s">
        <v>918</v>
      </c>
      <c r="I210" s="25" t="s">
        <v>925</v>
      </c>
      <c r="L210" s="25" t="s">
        <v>479</v>
      </c>
    </row>
    <row r="211" customFormat="false" ht="15.75" hidden="false" customHeight="false" outlineLevel="0" collapsed="false">
      <c r="A211" s="24" t="n">
        <v>342.1</v>
      </c>
      <c r="B211" s="24" t="n">
        <v>294.7</v>
      </c>
      <c r="E211" s="24" t="n">
        <v>160.9</v>
      </c>
      <c r="H211" s="25" t="s">
        <v>918</v>
      </c>
      <c r="I211" s="25" t="s">
        <v>925</v>
      </c>
      <c r="L211" s="25" t="s">
        <v>479</v>
      </c>
    </row>
    <row r="212" customFormat="false" ht="15.75" hidden="false" customHeight="false" outlineLevel="0" collapsed="false">
      <c r="A212" s="24" t="n">
        <v>342.7</v>
      </c>
      <c r="B212" s="24" t="n">
        <v>294.7</v>
      </c>
      <c r="E212" s="24" t="n">
        <v>162.1</v>
      </c>
      <c r="H212" s="25" t="s">
        <v>934</v>
      </c>
      <c r="I212" s="25" t="s">
        <v>925</v>
      </c>
      <c r="L212" s="25" t="s">
        <v>936</v>
      </c>
    </row>
    <row r="213" customFormat="false" ht="15.75" hidden="false" customHeight="false" outlineLevel="0" collapsed="false">
      <c r="A213" s="24" t="n">
        <v>343.4</v>
      </c>
      <c r="B213" s="24" t="n">
        <v>296.7</v>
      </c>
      <c r="E213" s="24" t="n">
        <v>167.2</v>
      </c>
      <c r="H213" s="25" t="s">
        <v>937</v>
      </c>
      <c r="I213" s="25" t="s">
        <v>938</v>
      </c>
      <c r="L213" s="25" t="s">
        <v>940</v>
      </c>
    </row>
    <row r="214" customFormat="false" ht="15.75" hidden="false" customHeight="false" outlineLevel="0" collapsed="false">
      <c r="A214" s="24" t="n">
        <v>344.6</v>
      </c>
      <c r="H214" s="25" t="s">
        <v>941</v>
      </c>
    </row>
    <row r="215" customFormat="false" ht="15.75" hidden="false" customHeight="false" outlineLevel="0" collapsed="false">
      <c r="A215" s="24" t="n">
        <v>346.3</v>
      </c>
      <c r="H215" s="25" t="s">
        <v>943</v>
      </c>
    </row>
    <row r="216" customFormat="false" ht="15.75" hidden="false" customHeight="false" outlineLevel="0" collapsed="false">
      <c r="A216" s="24" t="n">
        <v>346.3</v>
      </c>
      <c r="H216" s="25" t="s">
        <v>943</v>
      </c>
    </row>
    <row r="217" customFormat="false" ht="15.75" hidden="false" customHeight="false" outlineLevel="0" collapsed="false">
      <c r="A217" s="24" t="n">
        <v>346.3</v>
      </c>
      <c r="H217" s="25" t="s">
        <v>943</v>
      </c>
    </row>
    <row r="218" customFormat="false" ht="15.75" hidden="false" customHeight="false" outlineLevel="0" collapsed="false">
      <c r="A218" s="24" t="n">
        <v>346.3</v>
      </c>
      <c r="H218" s="25" t="s">
        <v>943</v>
      </c>
    </row>
    <row r="219" customFormat="false" ht="15.75" hidden="false" customHeight="false" outlineLevel="0" collapsed="false">
      <c r="A219" s="24" t="n">
        <v>346.6</v>
      </c>
      <c r="H219" s="25" t="s">
        <v>944</v>
      </c>
    </row>
    <row r="220" customFormat="false" ht="15.75" hidden="false" customHeight="false" outlineLevel="0" collapsed="false">
      <c r="A220" s="24" t="n">
        <v>347.3</v>
      </c>
      <c r="H220" s="25" t="s">
        <v>945</v>
      </c>
    </row>
    <row r="221" customFormat="false" ht="15.75" hidden="false" customHeight="false" outlineLevel="0" collapsed="false">
      <c r="A221" s="24" t="n">
        <v>347.3</v>
      </c>
      <c r="H221" s="25" t="s">
        <v>945</v>
      </c>
    </row>
    <row r="222" customFormat="false" ht="15.75" hidden="false" customHeight="false" outlineLevel="0" collapsed="false">
      <c r="A222" s="24" t="n">
        <v>347.3</v>
      </c>
      <c r="H222" s="25" t="s">
        <v>945</v>
      </c>
    </row>
    <row r="223" customFormat="false" ht="15.75" hidden="false" customHeight="false" outlineLevel="0" collapsed="false">
      <c r="A223" s="24" t="n">
        <v>347.3</v>
      </c>
      <c r="H223" s="25" t="s">
        <v>945</v>
      </c>
    </row>
    <row r="224" customFormat="false" ht="15.75" hidden="false" customHeight="false" outlineLevel="0" collapsed="false">
      <c r="A224" s="24" t="n">
        <v>348.7</v>
      </c>
      <c r="H224" s="25" t="s">
        <v>947</v>
      </c>
    </row>
    <row r="225" customFormat="false" ht="15.75" hidden="false" customHeight="false" outlineLevel="0" collapsed="false">
      <c r="A225" s="24" t="n">
        <v>348.7</v>
      </c>
      <c r="H225" s="25" t="s">
        <v>9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22T13:37:51Z</dcterms:created>
  <dc:creator/>
  <dc:description/>
  <dc:language>en-US</dc:language>
  <cp:lastModifiedBy/>
  <dcterms:modified xsi:type="dcterms:W3CDTF">2011-09-28T12:18:57Z</dcterms:modified>
  <cp:revision>0</cp:revision>
  <dc:subject/>
  <dc:title/>
</cp:coreProperties>
</file>